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30720" yWindow="-1020" windowWidth="25600" windowHeight="16060" tabRatio="500" activeTab="2"/>
  </bookViews>
  <sheets>
    <sheet name="Datasets used summary" sheetId="3" r:id="rId1"/>
    <sheet name="Public data detailed" sheetId="1" r:id="rId2"/>
    <sheet name="Data here detailed" sheetId="2" r:id="rId3"/>
  </sheets>
  <definedNames>
    <definedName name="_xlnm._FilterDatabase" localSheetId="1" hidden="1">'Public data detailed'!$A$1:$U$11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" i="2" l="1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2" i="2"/>
</calcChain>
</file>

<file path=xl/sharedStrings.xml><?xml version="1.0" encoding="utf-8"?>
<sst xmlns="http://schemas.openxmlformats.org/spreadsheetml/2006/main" count="1318" uniqueCount="467">
  <si>
    <t>Mapping efficiency</t>
  </si>
  <si>
    <t>Sample</t>
  </si>
  <si>
    <t>Run</t>
  </si>
  <si>
    <t>SRS672494</t>
  </si>
  <si>
    <t>SRR1534525</t>
  </si>
  <si>
    <t>PRJNA257275</t>
  </si>
  <si>
    <t>SRS672495</t>
  </si>
  <si>
    <t>SRR1534524</t>
  </si>
  <si>
    <t>SRS501474</t>
  </si>
  <si>
    <t>PRJNA227314</t>
  </si>
  <si>
    <t>SRS672491</t>
  </si>
  <si>
    <t>SRR1534521</t>
  </si>
  <si>
    <t>SRS672489</t>
  </si>
  <si>
    <t>SRR1534520</t>
  </si>
  <si>
    <t>SRS672493</t>
  </si>
  <si>
    <t>SRR1534523</t>
  </si>
  <si>
    <t>SRS672492</t>
  </si>
  <si>
    <t>SRR1534522</t>
  </si>
  <si>
    <t>SRS501472</t>
  </si>
  <si>
    <t>SRS501470</t>
  </si>
  <si>
    <t>SRS501473</t>
  </si>
  <si>
    <t>SRS501503</t>
  </si>
  <si>
    <t>SRS501504</t>
  </si>
  <si>
    <t>SRS501502</t>
  </si>
  <si>
    <t>SRS501501</t>
  </si>
  <si>
    <t>SRS672499</t>
  </si>
  <si>
    <t>SRR1534529</t>
  </si>
  <si>
    <t>SRS672497</t>
  </si>
  <si>
    <t>SRR1534528</t>
  </si>
  <si>
    <t>SRS501494</t>
  </si>
  <si>
    <t>SRS672532</t>
  </si>
  <si>
    <t>SRR1534562</t>
  </si>
  <si>
    <t>SRS501491</t>
  </si>
  <si>
    <t>SRS501492</t>
  </si>
  <si>
    <t>SRS501493</t>
  </si>
  <si>
    <t>SRS501471</t>
  </si>
  <si>
    <t>SRS501468</t>
  </si>
  <si>
    <t>SRS672574</t>
  </si>
  <si>
    <t>SRR1534604</t>
  </si>
  <si>
    <t>SRS672576</t>
  </si>
  <si>
    <t>SRR1534605</t>
  </si>
  <si>
    <t>SRS672575</t>
  </si>
  <si>
    <t>SRR1534606</t>
  </si>
  <si>
    <t>SRS672578</t>
  </si>
  <si>
    <t>SRR1534607</t>
  </si>
  <si>
    <t>SRS672570</t>
  </si>
  <si>
    <t>SRR1534600</t>
  </si>
  <si>
    <t>SRS672571</t>
  </si>
  <si>
    <t>SRR1534601</t>
  </si>
  <si>
    <t>SRS672572</t>
  </si>
  <si>
    <t>SRR1534602</t>
  </si>
  <si>
    <t>SRS672573</t>
  </si>
  <si>
    <t>SRR1534603</t>
  </si>
  <si>
    <t>SRS672577</t>
  </si>
  <si>
    <t>SRR1534608</t>
  </si>
  <si>
    <t>SRS672579</t>
  </si>
  <si>
    <t>SRR1534609</t>
  </si>
  <si>
    <t>SRS501498</t>
  </si>
  <si>
    <t>SRS501496</t>
  </si>
  <si>
    <t>SRS501495</t>
  </si>
  <si>
    <t>SRS672496</t>
  </si>
  <si>
    <t>SRR1534526</t>
  </si>
  <si>
    <t>SRS672560</t>
  </si>
  <si>
    <t>SRR1534590</t>
  </si>
  <si>
    <t>SRS672561</t>
  </si>
  <si>
    <t>SRR1534591</t>
  </si>
  <si>
    <t>SRS672562</t>
  </si>
  <si>
    <t>SRR1534592</t>
  </si>
  <si>
    <t>SRS672563</t>
  </si>
  <si>
    <t>SRR1534593</t>
  </si>
  <si>
    <t>SRS672564</t>
  </si>
  <si>
    <t>SRR1534594</t>
  </si>
  <si>
    <t>SRS672566</t>
  </si>
  <si>
    <t>SRR1534595</t>
  </si>
  <si>
    <t>SRS672565</t>
  </si>
  <si>
    <t>SRR1534596</t>
  </si>
  <si>
    <t>SRS672567</t>
  </si>
  <si>
    <t>SRR1534597</t>
  </si>
  <si>
    <t>SRS672568</t>
  </si>
  <si>
    <t>SRR1534598</t>
  </si>
  <si>
    <t>SRS672569</t>
  </si>
  <si>
    <t>SRR1534599</t>
  </si>
  <si>
    <t>SRS672582</t>
  </si>
  <si>
    <t>SRR1534611</t>
  </si>
  <si>
    <t>SRS672580</t>
  </si>
  <si>
    <t>SRR1534610</t>
  </si>
  <si>
    <t>SRS672583</t>
  </si>
  <si>
    <t>SRR1534614</t>
  </si>
  <si>
    <t>SRS672488</t>
  </si>
  <si>
    <t>SRR1534518</t>
  </si>
  <si>
    <t>SRS672490</t>
  </si>
  <si>
    <t>SRR1534519</t>
  </si>
  <si>
    <t>SRS672484</t>
  </si>
  <si>
    <t>SRR1534514</t>
  </si>
  <si>
    <t>SRS672485</t>
  </si>
  <si>
    <t>SRR1534515</t>
  </si>
  <si>
    <t>SRS672487</t>
  </si>
  <si>
    <t>SRR1534516</t>
  </si>
  <si>
    <t>SRS672486</t>
  </si>
  <si>
    <t>SRR1534517</t>
  </si>
  <si>
    <t>SRS672548</t>
  </si>
  <si>
    <t>SRR1534578</t>
  </si>
  <si>
    <t>SRS672549</t>
  </si>
  <si>
    <t>SRR1534579</t>
  </si>
  <si>
    <t>SRS672541</t>
  </si>
  <si>
    <t>SRR1534572</t>
  </si>
  <si>
    <t>SRS672542</t>
  </si>
  <si>
    <t>SRR1534573</t>
  </si>
  <si>
    <t>SRS672540</t>
  </si>
  <si>
    <t>SRR1534570</t>
  </si>
  <si>
    <t>SRS672543</t>
  </si>
  <si>
    <t>SRR1534571</t>
  </si>
  <si>
    <t>SRS672547</t>
  </si>
  <si>
    <t>SRR1534576</t>
  </si>
  <si>
    <t>SRS672546</t>
  </si>
  <si>
    <t>SRR1534577</t>
  </si>
  <si>
    <t>SRS672544</t>
  </si>
  <si>
    <t>SRR1534574</t>
  </si>
  <si>
    <t>SRS672545</t>
  </si>
  <si>
    <t>SRR1534575</t>
  </si>
  <si>
    <t>SRS501487</t>
  </si>
  <si>
    <t>SRS501488</t>
  </si>
  <si>
    <t>SRS501485</t>
  </si>
  <si>
    <t>SRS501486</t>
  </si>
  <si>
    <t>SRS672557</t>
  </si>
  <si>
    <t>SRR1534587</t>
  </si>
  <si>
    <t>SRS501500</t>
  </si>
  <si>
    <t>SRS672555</t>
  </si>
  <si>
    <t>SRR1534585</t>
  </si>
  <si>
    <t>SRS672554</t>
  </si>
  <si>
    <t>SRR1534584</t>
  </si>
  <si>
    <t>SRS672552</t>
  </si>
  <si>
    <t>SRR1534583</t>
  </si>
  <si>
    <t>SRS672553</t>
  </si>
  <si>
    <t>SRR1534582</t>
  </si>
  <si>
    <t>SRS672551</t>
  </si>
  <si>
    <t>SRR1534581</t>
  </si>
  <si>
    <t>SRS501499</t>
  </si>
  <si>
    <t>SRS672559</t>
  </si>
  <si>
    <t>SRR1534589</t>
  </si>
  <si>
    <t>SRS672558</t>
  </si>
  <si>
    <t>SRR1534588</t>
  </si>
  <si>
    <t>SRS1270919</t>
  </si>
  <si>
    <t>PRJNA310298</t>
  </si>
  <si>
    <t>SRS1270920</t>
  </si>
  <si>
    <t>SRS1270923</t>
  </si>
  <si>
    <t>SRS672538</t>
  </si>
  <si>
    <t>SRR1534569</t>
  </si>
  <si>
    <t>SRS672539</t>
  </si>
  <si>
    <t>SRR1534568</t>
  </si>
  <si>
    <t>SRS672530</t>
  </si>
  <si>
    <t>SRR1534561</t>
  </si>
  <si>
    <t>SRS672531</t>
  </si>
  <si>
    <t>SRR1534560</t>
  </si>
  <si>
    <t>SRS672533</t>
  </si>
  <si>
    <t>SRR1534563</t>
  </si>
  <si>
    <t>SRS672535</t>
  </si>
  <si>
    <t>SRR1534565</t>
  </si>
  <si>
    <t>SRS672534</t>
  </si>
  <si>
    <t>SRR1534564</t>
  </si>
  <si>
    <t>SRS672537</t>
  </si>
  <si>
    <t>SRR1534567</t>
  </si>
  <si>
    <t>SRS672536</t>
  </si>
  <si>
    <t>SRR1534566</t>
  </si>
  <si>
    <t>SRS501489</t>
  </si>
  <si>
    <t>SRS501490</t>
  </si>
  <si>
    <t>SRS1270922</t>
  </si>
  <si>
    <t>SRS501506</t>
  </si>
  <si>
    <t>SRS501507</t>
  </si>
  <si>
    <t>SRS501505</t>
  </si>
  <si>
    <t>SRS672524</t>
  </si>
  <si>
    <t>SRR1534554</t>
  </si>
  <si>
    <t>SRS672525</t>
  </si>
  <si>
    <t>SRR1534555</t>
  </si>
  <si>
    <t>SRS672526</t>
  </si>
  <si>
    <t>SRR1534556</t>
  </si>
  <si>
    <t>SRS672527</t>
  </si>
  <si>
    <t>SRR1534557</t>
  </si>
  <si>
    <t>SRS672521</t>
  </si>
  <si>
    <t>SRR1534551</t>
  </si>
  <si>
    <t>SRS672522</t>
  </si>
  <si>
    <t>SRR1534552</t>
  </si>
  <si>
    <t>SRS672523</t>
  </si>
  <si>
    <t>SRR1534553</t>
  </si>
  <si>
    <t>SRS501481</t>
  </si>
  <si>
    <t>SRS501479</t>
  </si>
  <si>
    <t>SRS501480</t>
  </si>
  <si>
    <t>SRS501478</t>
  </si>
  <si>
    <t>SRS672550</t>
  </si>
  <si>
    <t>SRR1534580</t>
  </si>
  <si>
    <t>SRS672514</t>
  </si>
  <si>
    <t>SRR1534543</t>
  </si>
  <si>
    <t>SRS672510</t>
  </si>
  <si>
    <t>SRR1534542</t>
  </si>
  <si>
    <t>SRS672512</t>
  </si>
  <si>
    <t>SRR1534541</t>
  </si>
  <si>
    <t>SRS672511</t>
  </si>
  <si>
    <t>SRR1534540</t>
  </si>
  <si>
    <t>SRS672517</t>
  </si>
  <si>
    <t>SRR1534547</t>
  </si>
  <si>
    <t>SRS672516</t>
  </si>
  <si>
    <t>SRR1534546</t>
  </si>
  <si>
    <t>SRS672515</t>
  </si>
  <si>
    <t>SRR1534545</t>
  </si>
  <si>
    <t>SRS672513</t>
  </si>
  <si>
    <t>SRR1534544</t>
  </si>
  <si>
    <t>SRS672519</t>
  </si>
  <si>
    <t>SRR1534548</t>
  </si>
  <si>
    <t>SRS501482</t>
  </si>
  <si>
    <t>SRS501484</t>
  </si>
  <si>
    <t>SRS501483</t>
  </si>
  <si>
    <t>SRS672528</t>
  </si>
  <si>
    <t>SRR1534558</t>
  </si>
  <si>
    <t>SRS672529</t>
  </si>
  <si>
    <t>SRR1534559</t>
  </si>
  <si>
    <t>SRS672506</t>
  </si>
  <si>
    <t>SRR1534536</t>
  </si>
  <si>
    <t>SRS672508</t>
  </si>
  <si>
    <t>SRR1534537</t>
  </si>
  <si>
    <t>SRS672504</t>
  </si>
  <si>
    <t>SRR1534534</t>
  </si>
  <si>
    <t>SRS672505</t>
  </si>
  <si>
    <t>SRR1534535</t>
  </si>
  <si>
    <t>SRS672503</t>
  </si>
  <si>
    <t>SRR1534532</t>
  </si>
  <si>
    <t>SRS672502</t>
  </si>
  <si>
    <t>SRR1534533</t>
  </si>
  <si>
    <t>SRS672500</t>
  </si>
  <si>
    <t>SRR1534530</t>
  </si>
  <si>
    <t>SRS672501</t>
  </si>
  <si>
    <t>SRR1534531</t>
  </si>
  <si>
    <t>SRS672520</t>
  </si>
  <si>
    <t>SRR1534550</t>
  </si>
  <si>
    <t>SRS672556</t>
  </si>
  <si>
    <t>SRR1534586</t>
  </si>
  <si>
    <t>SRS672507</t>
  </si>
  <si>
    <t>SRR1534538</t>
  </si>
  <si>
    <t>SRS672509</t>
  </si>
  <si>
    <t>SRR1534539</t>
  </si>
  <si>
    <t>SRS501476</t>
  </si>
  <si>
    <t>SRS501477</t>
  </si>
  <si>
    <t>SRS501475</t>
  </si>
  <si>
    <t>SRS672498</t>
  </si>
  <si>
    <t>SRR1534527</t>
  </si>
  <si>
    <t>SRS672584</t>
  </si>
  <si>
    <t>SRR1534613</t>
  </si>
  <si>
    <t>SRS672581</t>
  </si>
  <si>
    <t>SRR1534612</t>
  </si>
  <si>
    <t>SRS672646</t>
  </si>
  <si>
    <t>SRR1534676</t>
  </si>
  <si>
    <t>SRS672518</t>
  </si>
  <si>
    <t>SRR1534549</t>
  </si>
  <si>
    <t>Sequencing Methodolgy</t>
  </si>
  <si>
    <t>RRBS-PE</t>
  </si>
  <si>
    <t>RRBS-SE</t>
  </si>
  <si>
    <t>WGBS-SE</t>
  </si>
  <si>
    <t>Training or Test</t>
  </si>
  <si>
    <t>Test</t>
  </si>
  <si>
    <t>Total Reads</t>
  </si>
  <si>
    <t>Aligned Uniquely</t>
  </si>
  <si>
    <t>Unaligned</t>
  </si>
  <si>
    <t>Non Unique</t>
  </si>
  <si>
    <t>Failed Seqs</t>
  </si>
  <si>
    <t>Mapping Efficiency</t>
  </si>
  <si>
    <t>Total C's Analysed</t>
  </si>
  <si>
    <t>Meth in CpG</t>
  </si>
  <si>
    <t>Meth in CHG</t>
  </si>
  <si>
    <t>Meth in CHH</t>
  </si>
  <si>
    <t>% meth in CpG</t>
  </si>
  <si>
    <t>% meth in CHG</t>
  </si>
  <si>
    <t>% meth in CHH</t>
  </si>
  <si>
    <t>Average % covered per contig</t>
  </si>
  <si>
    <t>WGBS-PE</t>
  </si>
  <si>
    <t>Ames</t>
  </si>
  <si>
    <t>SequencingStudy</t>
  </si>
  <si>
    <t>UMHET3</t>
  </si>
  <si>
    <t>Sequencing Study</t>
  </si>
  <si>
    <t>Train</t>
  </si>
  <si>
    <t>10L_df_young</t>
  </si>
  <si>
    <t>11L_df_young</t>
  </si>
  <si>
    <t>12L_df_young</t>
  </si>
  <si>
    <t>13L_N_young</t>
  </si>
  <si>
    <t>14L_N_young</t>
  </si>
  <si>
    <t>15L_N_young</t>
  </si>
  <si>
    <t>16L_N_young</t>
  </si>
  <si>
    <t>1L_df_old</t>
  </si>
  <si>
    <t>2L_df_old</t>
  </si>
  <si>
    <t>3L_df_old</t>
  </si>
  <si>
    <t>4L_df_old</t>
  </si>
  <si>
    <t>5L_N_old</t>
  </si>
  <si>
    <t>6L_N_old</t>
  </si>
  <si>
    <t>7L_N_old</t>
  </si>
  <si>
    <t>8L_N_old</t>
  </si>
  <si>
    <t>9L_df_young</t>
  </si>
  <si>
    <t>Miller.CB1.Young.Rep1</t>
  </si>
  <si>
    <t>Miller.CB10.Old.Rep4</t>
  </si>
  <si>
    <t>Miller.CB12.Rapa.Rep1</t>
  </si>
  <si>
    <t>Miller.CB13.Rapa.Rep2</t>
  </si>
  <si>
    <t>Miller.CB14.Rapa.Rep3</t>
  </si>
  <si>
    <t>Miller.CB15.Rapa.Rep4</t>
  </si>
  <si>
    <t>Miller.CB16.CR.Rep1</t>
  </si>
  <si>
    <t>Miller.CB17.CR.Rep2</t>
  </si>
  <si>
    <t>Miller.CB18.CR.Rep3</t>
  </si>
  <si>
    <t>Miller.CB19.CR.Rep4</t>
  </si>
  <si>
    <t>Miller.CB2.Young.Rep2</t>
  </si>
  <si>
    <t>Miller.CB3.Young.Rep3</t>
  </si>
  <si>
    <t>Miller.CB4.Young.Rep4</t>
  </si>
  <si>
    <t>Miller.CB6.Old.Rep1</t>
  </si>
  <si>
    <t>Miller.CB8.Old.Rep2</t>
  </si>
  <si>
    <t>Miller.CB9.Old.Rep3</t>
  </si>
  <si>
    <t>Average % covered per contig (mm9)</t>
  </si>
  <si>
    <t>Average % covered per contig (mm10)</t>
  </si>
  <si>
    <t>SRR1028389</t>
  </si>
  <si>
    <t>SRR1028388</t>
  </si>
  <si>
    <t>SRR1028387</t>
  </si>
  <si>
    <t>SRR1028383</t>
  </si>
  <si>
    <t>SRR1028382</t>
  </si>
  <si>
    <t>SRR1028381</t>
  </si>
  <si>
    <t>SRR1028380</t>
  </si>
  <si>
    <t>SRR1028378</t>
  </si>
  <si>
    <t>SRR1028379</t>
  </si>
  <si>
    <t>SRR1028386</t>
  </si>
  <si>
    <t>SRR1028385</t>
  </si>
  <si>
    <t>SRR1028384</t>
  </si>
  <si>
    <t>SRR1028475</t>
  </si>
  <si>
    <t>SRR1028474</t>
  </si>
  <si>
    <t>SRR1028476</t>
  </si>
  <si>
    <t>SRR1028477</t>
  </si>
  <si>
    <t>SRR1028479</t>
  </si>
  <si>
    <t>SRR1028478</t>
  </si>
  <si>
    <t>SRR1028471</t>
  </si>
  <si>
    <t>SRR1028473</t>
  </si>
  <si>
    <t>SRR1028472</t>
  </si>
  <si>
    <t>SRR1028470</t>
  </si>
  <si>
    <t>SRR1028468</t>
  </si>
  <si>
    <t>SRR1028469</t>
  </si>
  <si>
    <t>SRR1028448</t>
  </si>
  <si>
    <t>SRR1028449</t>
  </si>
  <si>
    <t>SRR1028447</t>
  </si>
  <si>
    <t>SRR1028440</t>
  </si>
  <si>
    <t>SRR1028439</t>
  </si>
  <si>
    <t>SRR1028438</t>
  </si>
  <si>
    <t>SRR1028441</t>
  </si>
  <si>
    <t>SRR1028442</t>
  </si>
  <si>
    <t>SRR1028443</t>
  </si>
  <si>
    <t>SRR1028444</t>
  </si>
  <si>
    <t>SRR1028445</t>
  </si>
  <si>
    <t>SRR1028446</t>
  </si>
  <si>
    <t>SRR1028376</t>
  </si>
  <si>
    <t>SRR1028377</t>
  </si>
  <si>
    <t>SRR1028375</t>
  </si>
  <si>
    <t>SRR1028370</t>
  </si>
  <si>
    <t>SRR1028371</t>
  </si>
  <si>
    <t>SRR1028369</t>
  </si>
  <si>
    <t>SRR1028459</t>
  </si>
  <si>
    <t>SRR1028460</t>
  </si>
  <si>
    <t>SRR1028461</t>
  </si>
  <si>
    <t>SRR1028455</t>
  </si>
  <si>
    <t>SRR1028454</t>
  </si>
  <si>
    <t>SRR1028453</t>
  </si>
  <si>
    <t>SRR1028452</t>
  </si>
  <si>
    <t>SRR1028451</t>
  </si>
  <si>
    <t>SRR1028450</t>
  </si>
  <si>
    <t>SRR1028428</t>
  </si>
  <si>
    <t>SRR1028426</t>
  </si>
  <si>
    <t>SRR1028427</t>
  </si>
  <si>
    <t>SRR1028429</t>
  </si>
  <si>
    <t>SRR1028431</t>
  </si>
  <si>
    <t>SRR1028430</t>
  </si>
  <si>
    <t>SRR1028422</t>
  </si>
  <si>
    <t>SRR1028420</t>
  </si>
  <si>
    <t>SRR1028421</t>
  </si>
  <si>
    <t>SRR1028423</t>
  </si>
  <si>
    <t>SRR1028424</t>
  </si>
  <si>
    <t>SRR1028425</t>
  </si>
  <si>
    <t>SRR1028466</t>
  </si>
  <si>
    <t>SRR1028467</t>
  </si>
  <si>
    <t>SRR1028465</t>
  </si>
  <si>
    <t>SRR1028464</t>
  </si>
  <si>
    <t>SRR1028462</t>
  </si>
  <si>
    <t>SRR1028463</t>
  </si>
  <si>
    <t>SRR3136668</t>
  </si>
  <si>
    <t>SRR3136667</t>
  </si>
  <si>
    <t>SRR3136665</t>
  </si>
  <si>
    <t>SRR1028433</t>
  </si>
  <si>
    <t>SRR1028432</t>
  </si>
  <si>
    <t>SRR1028434</t>
  </si>
  <si>
    <t>SRR1028435</t>
  </si>
  <si>
    <t>SRR1028437</t>
  </si>
  <si>
    <t>SRR1028436</t>
  </si>
  <si>
    <t>SRR3136670</t>
  </si>
  <si>
    <t>SRR1028484</t>
  </si>
  <si>
    <t>SRR1028485</t>
  </si>
  <si>
    <t>SRR1028483</t>
  </si>
  <si>
    <t>SRR1028486</t>
  </si>
  <si>
    <t>SRR1028487</t>
  </si>
  <si>
    <t>SRR1028488</t>
  </si>
  <si>
    <t>SRR1028480</t>
  </si>
  <si>
    <t>SRR1028481</t>
  </si>
  <si>
    <t>SRR1028482</t>
  </si>
  <si>
    <t>SRR1028408</t>
  </si>
  <si>
    <t>SRR1028409</t>
  </si>
  <si>
    <t>SRR1028410</t>
  </si>
  <si>
    <t>SRR1028404</t>
  </si>
  <si>
    <t>SRR1028402</t>
  </si>
  <si>
    <t>SRR1028403</t>
  </si>
  <si>
    <t>SRR1028405</t>
  </si>
  <si>
    <t>SRR1028406</t>
  </si>
  <si>
    <t>SRR1028407</t>
  </si>
  <si>
    <t>SRR1028400</t>
  </si>
  <si>
    <t>SRR1028401</t>
  </si>
  <si>
    <t>SRR1028399</t>
  </si>
  <si>
    <t>SRR1028413</t>
  </si>
  <si>
    <t>SRR1028412</t>
  </si>
  <si>
    <t>SRR1028411</t>
  </si>
  <si>
    <t>SRR1028417</t>
  </si>
  <si>
    <t>SRR1028419</t>
  </si>
  <si>
    <t>SRR1028418</t>
  </si>
  <si>
    <t>SRR1028416</t>
  </si>
  <si>
    <t>SRR1028415</t>
  </si>
  <si>
    <t>SRR1028414</t>
  </si>
  <si>
    <t>SRR1028394</t>
  </si>
  <si>
    <t>SRR1028395</t>
  </si>
  <si>
    <t>SRR1028393</t>
  </si>
  <si>
    <t>SRR1028396</t>
  </si>
  <si>
    <t>SRR1028397</t>
  </si>
  <si>
    <t>SRR1028398</t>
  </si>
  <si>
    <t>SRR1028390</t>
  </si>
  <si>
    <t>SRR1028391</t>
  </si>
  <si>
    <t>SRR1028392</t>
  </si>
  <si>
    <t xml:space="preserve"> Unique CpG called in mm9</t>
  </si>
  <si>
    <t>Unique CpG mapped to mm10</t>
  </si>
  <si>
    <t>Average reads per CpG (mm9)</t>
  </si>
  <si>
    <t>Average reads per CpG (mm10)</t>
  </si>
  <si>
    <t>Average reads per CpG</t>
  </si>
  <si>
    <t>% Remapped</t>
  </si>
  <si>
    <t>Average reads per CpG considered</t>
  </si>
  <si>
    <t>Not used</t>
  </si>
  <si>
    <t>Dataset</t>
  </si>
  <si>
    <t>Study</t>
  </si>
  <si>
    <t>Reizel et al.</t>
  </si>
  <si>
    <t>Cannon et al.</t>
  </si>
  <si>
    <t>Gravina et al.</t>
  </si>
  <si>
    <t>Total samples used</t>
  </si>
  <si>
    <t>This study</t>
  </si>
  <si>
    <t>4, 26</t>
  </si>
  <si>
    <t>2, 22</t>
  </si>
  <si>
    <t>Ages (months)</t>
  </si>
  <si>
    <t>0.2, 0.7, 1.8, 4.6, 6.4, 7.1</t>
  </si>
  <si>
    <t>doi</t>
  </si>
  <si>
    <t>http://dx.doi.org/10.1101/gad.259309.115</t>
  </si>
  <si>
    <t>http://dx.doi.org/10.1371/journal.pone.0090335</t>
  </si>
  <si>
    <t>http://dx.doi.org/10.1186/s13059-016-1011-3</t>
  </si>
  <si>
    <t>Long lived</t>
  </si>
  <si>
    <t>Mouse strains</t>
  </si>
  <si>
    <t>C57BL6</t>
  </si>
  <si>
    <t>UM-HET3</t>
  </si>
  <si>
    <t>GSE89275</t>
  </si>
  <si>
    <t>GSE60012</t>
  </si>
  <si>
    <t>GSE52266</t>
  </si>
  <si>
    <t>SRA344045</t>
  </si>
  <si>
    <t>Sequencing</t>
  </si>
  <si>
    <t>RRBS</t>
  </si>
  <si>
    <t>WGBS</t>
  </si>
  <si>
    <t>Number used in training (total)</t>
  </si>
  <si>
    <t>Number used in test (untreated)</t>
  </si>
  <si>
    <t>Number used in test (tre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0000"/>
    <numFmt numFmtId="166" formatCode="0.00000"/>
    <numFmt numFmtId="167" formatCode="0.0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165" fontId="0" fillId="0" borderId="0" xfId="0" applyNumberFormat="1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166" fontId="1" fillId="0" borderId="0" xfId="0" applyNumberFormat="1" applyFont="1" applyAlignment="1">
      <alignment horizontal="center" vertical="center" wrapText="1"/>
    </xf>
    <xf numFmtId="166" fontId="0" fillId="0" borderId="0" xfId="0" applyNumberFormat="1"/>
    <xf numFmtId="1" fontId="1" fillId="0" borderId="0" xfId="0" applyNumberFormat="1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7" fontId="1" fillId="0" borderId="0" xfId="0" applyNumberFormat="1" applyFont="1" applyAlignment="1">
      <alignment horizontal="center" vertical="center" wrapText="1"/>
    </xf>
    <xf numFmtId="167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411" applyAlignment="1">
      <alignment horizontal="center"/>
    </xf>
  </cellXfs>
  <cellStyles count="43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dx.doi.org/10.1101/gad.259309.115" TargetMode="External"/><Relationship Id="rId2" Type="http://schemas.openxmlformats.org/officeDocument/2006/relationships/hyperlink" Target="http://dx.doi.org/10.1371/journal.pone.0090335" TargetMode="External"/><Relationship Id="rId3" Type="http://schemas.openxmlformats.org/officeDocument/2006/relationships/hyperlink" Target="http://dx.doi.org/10.1186/s13059-016-1011-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A5" sqref="A5"/>
    </sheetView>
  </sheetViews>
  <sheetFormatPr baseColWidth="10" defaultRowHeight="15" x14ac:dyDescent="0"/>
  <cols>
    <col min="1" max="1" width="13.5" customWidth="1"/>
    <col min="2" max="4" width="14.6640625" customWidth="1"/>
    <col min="10" max="10" width="43.5" customWidth="1"/>
  </cols>
  <sheetData>
    <row r="1" spans="1:10" ht="60">
      <c r="A1" s="6" t="s">
        <v>438</v>
      </c>
      <c r="B1" s="6" t="s">
        <v>439</v>
      </c>
      <c r="C1" s="6" t="s">
        <v>454</v>
      </c>
      <c r="D1" s="6" t="s">
        <v>461</v>
      </c>
      <c r="E1" s="6" t="s">
        <v>464</v>
      </c>
      <c r="F1" s="6" t="s">
        <v>465</v>
      </c>
      <c r="G1" s="6" t="s">
        <v>466</v>
      </c>
      <c r="H1" s="6" t="s">
        <v>447</v>
      </c>
      <c r="I1" s="6" t="s">
        <v>443</v>
      </c>
      <c r="J1" s="6" t="s">
        <v>449</v>
      </c>
    </row>
    <row r="2" spans="1:10" ht="45">
      <c r="A2" s="16" t="s">
        <v>440</v>
      </c>
      <c r="B2" s="16" t="s">
        <v>458</v>
      </c>
      <c r="C2" s="16" t="s">
        <v>455</v>
      </c>
      <c r="D2" s="16" t="s">
        <v>462</v>
      </c>
      <c r="E2" s="16">
        <v>99</v>
      </c>
      <c r="F2" s="16">
        <v>0</v>
      </c>
      <c r="G2" s="16">
        <v>0</v>
      </c>
      <c r="H2" s="16" t="s">
        <v>448</v>
      </c>
      <c r="I2" s="16">
        <v>99</v>
      </c>
      <c r="J2" s="17" t="s">
        <v>450</v>
      </c>
    </row>
    <row r="3" spans="1:10">
      <c r="A3" s="16" t="s">
        <v>441</v>
      </c>
      <c r="B3" s="16" t="s">
        <v>459</v>
      </c>
      <c r="C3" s="16" t="s">
        <v>455</v>
      </c>
      <c r="D3" s="16" t="s">
        <v>462</v>
      </c>
      <c r="E3" s="16">
        <v>0</v>
      </c>
      <c r="F3" s="16">
        <v>38</v>
      </c>
      <c r="G3" s="16">
        <v>0</v>
      </c>
      <c r="H3" s="16">
        <v>2.1</v>
      </c>
      <c r="I3" s="16">
        <v>38</v>
      </c>
      <c r="J3" s="17" t="s">
        <v>451</v>
      </c>
    </row>
    <row r="4" spans="1:10">
      <c r="A4" s="16" t="s">
        <v>442</v>
      </c>
      <c r="B4" s="16" t="s">
        <v>460</v>
      </c>
      <c r="C4" s="16" t="s">
        <v>455</v>
      </c>
      <c r="D4" s="16" t="s">
        <v>463</v>
      </c>
      <c r="E4" s="16">
        <v>4</v>
      </c>
      <c r="F4" s="16">
        <v>0</v>
      </c>
      <c r="G4" s="16">
        <v>0</v>
      </c>
      <c r="H4" s="16" t="s">
        <v>445</v>
      </c>
      <c r="I4" s="16">
        <v>4</v>
      </c>
      <c r="J4" s="17" t="s">
        <v>452</v>
      </c>
    </row>
    <row r="5" spans="1:10">
      <c r="A5" s="16" t="s">
        <v>444</v>
      </c>
      <c r="B5" s="16" t="s">
        <v>457</v>
      </c>
      <c r="C5" s="16" t="s">
        <v>273</v>
      </c>
      <c r="D5" s="16" t="s">
        <v>463</v>
      </c>
      <c r="E5" s="16">
        <v>2</v>
      </c>
      <c r="F5" s="16">
        <v>6</v>
      </c>
      <c r="G5" s="16">
        <v>8</v>
      </c>
      <c r="H5" s="16" t="s">
        <v>446</v>
      </c>
      <c r="I5" s="16">
        <v>16</v>
      </c>
      <c r="J5" s="1"/>
    </row>
    <row r="6" spans="1:10">
      <c r="A6" s="16" t="s">
        <v>444</v>
      </c>
      <c r="B6" s="16" t="s">
        <v>457</v>
      </c>
      <c r="C6" s="16" t="s">
        <v>456</v>
      </c>
      <c r="D6" s="16" t="s">
        <v>463</v>
      </c>
      <c r="E6" s="16">
        <v>2</v>
      </c>
      <c r="F6" s="16">
        <v>6</v>
      </c>
      <c r="G6" s="16">
        <v>8</v>
      </c>
      <c r="H6" s="16" t="s">
        <v>446</v>
      </c>
      <c r="I6" s="16">
        <v>16</v>
      </c>
      <c r="J6" s="1"/>
    </row>
  </sheetData>
  <hyperlinks>
    <hyperlink ref="J2" r:id="rId1"/>
    <hyperlink ref="J3" r:id="rId2"/>
    <hyperlink ref="J4" r:id="rId3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1"/>
  <sheetViews>
    <sheetView workbookViewId="0">
      <selection activeCell="E7" sqref="E7"/>
    </sheetView>
  </sheetViews>
  <sheetFormatPr baseColWidth="10" defaultRowHeight="15" x14ac:dyDescent="0"/>
  <cols>
    <col min="3" max="3" width="14.1640625" customWidth="1"/>
    <col min="4" max="4" width="15.33203125" customWidth="1"/>
    <col min="5" max="6" width="13.5" customWidth="1"/>
    <col min="7" max="7" width="16.1640625" customWidth="1"/>
    <col min="15" max="15" width="16.33203125" customWidth="1"/>
    <col min="20" max="20" width="12.83203125" style="2" customWidth="1"/>
    <col min="21" max="21" width="14" style="9" customWidth="1"/>
    <col min="22" max="22" width="17.5" style="3" customWidth="1"/>
  </cols>
  <sheetData>
    <row r="1" spans="1:22" ht="45">
      <c r="A1" s="4" t="s">
        <v>1</v>
      </c>
      <c r="B1" s="4" t="s">
        <v>2</v>
      </c>
      <c r="C1" s="4" t="s">
        <v>252</v>
      </c>
      <c r="D1" s="4" t="s">
        <v>276</v>
      </c>
      <c r="E1" s="4" t="s">
        <v>256</v>
      </c>
      <c r="F1" s="4" t="s">
        <v>453</v>
      </c>
      <c r="G1" s="4" t="s">
        <v>258</v>
      </c>
      <c r="H1" s="4" t="s">
        <v>259</v>
      </c>
      <c r="I1" s="5" t="s">
        <v>260</v>
      </c>
      <c r="J1" s="5" t="s">
        <v>261</v>
      </c>
      <c r="K1" s="5" t="s">
        <v>262</v>
      </c>
      <c r="L1" s="6" t="s">
        <v>0</v>
      </c>
      <c r="M1" s="4" t="s">
        <v>264</v>
      </c>
      <c r="N1" s="4" t="s">
        <v>265</v>
      </c>
      <c r="O1" s="4" t="s">
        <v>266</v>
      </c>
      <c r="P1" s="4" t="s">
        <v>267</v>
      </c>
      <c r="Q1" s="4" t="s">
        <v>268</v>
      </c>
      <c r="R1" s="4" t="s">
        <v>269</v>
      </c>
      <c r="S1" s="4" t="s">
        <v>270</v>
      </c>
      <c r="T1" s="7" t="s">
        <v>434</v>
      </c>
      <c r="U1" s="8" t="s">
        <v>271</v>
      </c>
      <c r="V1" s="4" t="s">
        <v>436</v>
      </c>
    </row>
    <row r="2" spans="1:22">
      <c r="A2" s="1" t="s">
        <v>58</v>
      </c>
      <c r="B2" s="1" t="s">
        <v>358</v>
      </c>
      <c r="C2" s="1" t="s">
        <v>254</v>
      </c>
      <c r="D2" s="1" t="s">
        <v>9</v>
      </c>
      <c r="E2" s="1" t="s">
        <v>257</v>
      </c>
      <c r="F2" s="1" t="b">
        <v>0</v>
      </c>
      <c r="G2" s="1">
        <v>1561473</v>
      </c>
      <c r="H2" s="1">
        <v>1027487</v>
      </c>
      <c r="I2" s="1">
        <v>139347</v>
      </c>
      <c r="J2" s="1">
        <v>394639</v>
      </c>
      <c r="K2" s="1">
        <v>0</v>
      </c>
      <c r="L2" s="1">
        <v>0.65800000000000003</v>
      </c>
      <c r="M2" s="1">
        <v>13453588</v>
      </c>
      <c r="N2" s="1">
        <v>982439</v>
      </c>
      <c r="O2" s="1">
        <v>13321</v>
      </c>
      <c r="P2" s="1">
        <v>27341</v>
      </c>
      <c r="Q2" s="1">
        <v>0.33400000000000002</v>
      </c>
      <c r="R2" s="1">
        <v>4.0000000000000001E-3</v>
      </c>
      <c r="S2" s="1">
        <v>4.0000000000000001E-3</v>
      </c>
      <c r="T2" s="11">
        <v>5.6956041839599996</v>
      </c>
      <c r="U2" s="12">
        <v>7.6315789473699991E-2</v>
      </c>
      <c r="V2" s="11">
        <v>100.218700832</v>
      </c>
    </row>
    <row r="3" spans="1:22">
      <c r="A3" s="1" t="s">
        <v>58</v>
      </c>
      <c r="B3" s="1" t="s">
        <v>357</v>
      </c>
      <c r="C3" s="1" t="s">
        <v>254</v>
      </c>
      <c r="D3" s="1" t="s">
        <v>9</v>
      </c>
      <c r="E3" s="1" t="s">
        <v>257</v>
      </c>
      <c r="F3" s="1" t="b">
        <v>0</v>
      </c>
      <c r="G3" s="1">
        <v>1630141</v>
      </c>
      <c r="H3" s="1">
        <v>1081146</v>
      </c>
      <c r="I3" s="1">
        <v>136080</v>
      </c>
      <c r="J3" s="1">
        <v>412915</v>
      </c>
      <c r="K3" s="1">
        <v>0</v>
      </c>
      <c r="L3" s="1">
        <v>0.66300000000000003</v>
      </c>
      <c r="M3" s="1">
        <v>14162543</v>
      </c>
      <c r="N3" s="1">
        <v>1027519</v>
      </c>
      <c r="O3" s="1">
        <v>13574</v>
      </c>
      <c r="P3" s="1">
        <v>28326</v>
      </c>
      <c r="Q3" s="1">
        <v>0.33100000000000002</v>
      </c>
      <c r="R3" s="1">
        <v>4.0000000000000001E-3</v>
      </c>
      <c r="S3" s="1">
        <v>4.0000000000000001E-3</v>
      </c>
      <c r="T3" s="11">
        <v>5.6956041839599996</v>
      </c>
      <c r="U3" s="12">
        <v>7.6315789473699991E-2</v>
      </c>
      <c r="V3" s="11">
        <v>100.218700832</v>
      </c>
    </row>
    <row r="4" spans="1:22">
      <c r="A4" s="1" t="s">
        <v>59</v>
      </c>
      <c r="B4" s="1" t="s">
        <v>361</v>
      </c>
      <c r="C4" s="1" t="s">
        <v>254</v>
      </c>
      <c r="D4" s="1" t="s">
        <v>9</v>
      </c>
      <c r="E4" s="1" t="s">
        <v>257</v>
      </c>
      <c r="F4" s="1" t="b">
        <v>0</v>
      </c>
      <c r="G4" s="1">
        <v>1743858</v>
      </c>
      <c r="H4" s="1">
        <v>1121756</v>
      </c>
      <c r="I4" s="1">
        <v>158915</v>
      </c>
      <c r="J4" s="1">
        <v>463187</v>
      </c>
      <c r="K4" s="1">
        <v>0</v>
      </c>
      <c r="L4" s="1">
        <v>0.64300000000000002</v>
      </c>
      <c r="M4" s="1">
        <v>14428782</v>
      </c>
      <c r="N4" s="1">
        <v>1101248</v>
      </c>
      <c r="O4" s="1">
        <v>13818</v>
      </c>
      <c r="P4" s="1">
        <v>29874</v>
      </c>
      <c r="Q4" s="1">
        <v>0.36199999999999999</v>
      </c>
      <c r="R4" s="1">
        <v>4.0000000000000001E-3</v>
      </c>
      <c r="S4" s="1">
        <v>4.0000000000000001E-3</v>
      </c>
      <c r="T4" s="11">
        <v>5.7469624766400003</v>
      </c>
      <c r="U4" s="12">
        <v>7.7886842105300003E-2</v>
      </c>
      <c r="V4" s="11">
        <v>109.36786655</v>
      </c>
    </row>
    <row r="5" spans="1:22">
      <c r="A5" s="1" t="s">
        <v>21</v>
      </c>
      <c r="B5" s="1" t="s">
        <v>324</v>
      </c>
      <c r="C5" s="1" t="s">
        <v>254</v>
      </c>
      <c r="D5" s="1" t="s">
        <v>9</v>
      </c>
      <c r="E5" s="1" t="s">
        <v>257</v>
      </c>
      <c r="F5" s="1" t="b">
        <v>0</v>
      </c>
      <c r="G5" s="1">
        <v>1790469</v>
      </c>
      <c r="H5" s="1">
        <v>1150523</v>
      </c>
      <c r="I5" s="1">
        <v>185693</v>
      </c>
      <c r="J5" s="1">
        <v>454253</v>
      </c>
      <c r="K5" s="1">
        <v>0</v>
      </c>
      <c r="L5" s="1">
        <v>0.64300000000000002</v>
      </c>
      <c r="M5" s="1">
        <v>14978772</v>
      </c>
      <c r="N5" s="1">
        <v>1103834</v>
      </c>
      <c r="O5" s="1">
        <v>14632</v>
      </c>
      <c r="P5" s="1">
        <v>29649</v>
      </c>
      <c r="Q5" s="1">
        <v>0.34</v>
      </c>
      <c r="R5" s="1">
        <v>4.0000000000000001E-3</v>
      </c>
      <c r="S5" s="1">
        <v>4.0000000000000001E-3</v>
      </c>
      <c r="T5" s="11">
        <v>6.1040998860000002</v>
      </c>
      <c r="U5" s="12">
        <v>7.7885263157900009E-2</v>
      </c>
      <c r="V5" s="11">
        <v>111.381100266</v>
      </c>
    </row>
    <row r="6" spans="1:22">
      <c r="A6" s="1" t="s">
        <v>59</v>
      </c>
      <c r="B6" s="1" t="s">
        <v>360</v>
      </c>
      <c r="C6" s="1" t="s">
        <v>254</v>
      </c>
      <c r="D6" s="1" t="s">
        <v>9</v>
      </c>
      <c r="E6" s="1" t="s">
        <v>257</v>
      </c>
      <c r="F6" s="1" t="b">
        <v>0</v>
      </c>
      <c r="G6" s="1">
        <v>1816459</v>
      </c>
      <c r="H6" s="1">
        <v>1178528</v>
      </c>
      <c r="I6" s="1">
        <v>154663</v>
      </c>
      <c r="J6" s="1">
        <v>483268</v>
      </c>
      <c r="K6" s="1">
        <v>0</v>
      </c>
      <c r="L6" s="1">
        <v>0.64900000000000002</v>
      </c>
      <c r="M6" s="1">
        <v>15178648</v>
      </c>
      <c r="N6" s="1">
        <v>1150940</v>
      </c>
      <c r="O6" s="1">
        <v>14507</v>
      </c>
      <c r="P6" s="1">
        <v>31114</v>
      </c>
      <c r="Q6" s="1">
        <v>0.35899999999999999</v>
      </c>
      <c r="R6" s="1">
        <v>4.0000000000000001E-3</v>
      </c>
      <c r="S6" s="1">
        <v>4.0000000000000001E-3</v>
      </c>
      <c r="T6" s="11">
        <v>5.7469624766400003</v>
      </c>
      <c r="U6" s="12">
        <v>7.7886842105300003E-2</v>
      </c>
      <c r="V6" s="11">
        <v>109.36786655</v>
      </c>
    </row>
    <row r="7" spans="1:22">
      <c r="A7" s="1" t="s">
        <v>21</v>
      </c>
      <c r="B7" s="1" t="s">
        <v>326</v>
      </c>
      <c r="C7" s="1" t="s">
        <v>254</v>
      </c>
      <c r="D7" s="1" t="s">
        <v>9</v>
      </c>
      <c r="E7" s="1" t="s">
        <v>257</v>
      </c>
      <c r="F7" s="1" t="b">
        <v>0</v>
      </c>
      <c r="G7" s="1">
        <v>1865980</v>
      </c>
      <c r="H7" s="1">
        <v>1207998</v>
      </c>
      <c r="I7" s="1">
        <v>181817</v>
      </c>
      <c r="J7" s="1">
        <v>476165</v>
      </c>
      <c r="K7" s="1">
        <v>0</v>
      </c>
      <c r="L7" s="1">
        <v>0.64700000000000002</v>
      </c>
      <c r="M7" s="1">
        <v>15756334</v>
      </c>
      <c r="N7" s="1">
        <v>1151506</v>
      </c>
      <c r="O7" s="1">
        <v>15194</v>
      </c>
      <c r="P7" s="1">
        <v>31361</v>
      </c>
      <c r="Q7" s="1">
        <v>0.33600000000000002</v>
      </c>
      <c r="R7" s="1">
        <v>4.0000000000000001E-3</v>
      </c>
      <c r="S7" s="1">
        <v>4.0000000000000001E-3</v>
      </c>
      <c r="T7" s="11">
        <v>6.1040998860000002</v>
      </c>
      <c r="U7" s="12">
        <v>7.7885263157900009E-2</v>
      </c>
      <c r="V7" s="11">
        <v>111.381100266</v>
      </c>
    </row>
    <row r="8" spans="1:22">
      <c r="A8" s="1" t="s">
        <v>36</v>
      </c>
      <c r="B8" s="1" t="s">
        <v>352</v>
      </c>
      <c r="C8" s="1" t="s">
        <v>254</v>
      </c>
      <c r="D8" s="1" t="s">
        <v>9</v>
      </c>
      <c r="E8" s="1" t="s">
        <v>257</v>
      </c>
      <c r="F8" s="1" t="b">
        <v>0</v>
      </c>
      <c r="G8" s="1">
        <v>2022763</v>
      </c>
      <c r="H8" s="1">
        <v>1281411</v>
      </c>
      <c r="I8" s="1">
        <v>240479</v>
      </c>
      <c r="J8" s="1">
        <v>500873</v>
      </c>
      <c r="K8" s="1">
        <v>0</v>
      </c>
      <c r="L8" s="1">
        <v>0.63300000000000001</v>
      </c>
      <c r="M8" s="1">
        <v>16578773</v>
      </c>
      <c r="N8" s="1">
        <v>1229864</v>
      </c>
      <c r="O8" s="1">
        <v>15945</v>
      </c>
      <c r="P8" s="1">
        <v>36053</v>
      </c>
      <c r="Q8" s="1">
        <v>0.36099999999999999</v>
      </c>
      <c r="R8" s="1">
        <v>4.0000000000000001E-3</v>
      </c>
      <c r="S8" s="1">
        <v>4.0000000000000001E-3</v>
      </c>
      <c r="T8" s="11">
        <v>5.9882687366900003</v>
      </c>
      <c r="U8" s="12">
        <v>7.6377368421099989E-2</v>
      </c>
      <c r="V8" s="11">
        <v>91.343891402699995</v>
      </c>
    </row>
    <row r="9" spans="1:22">
      <c r="A9" s="1" t="s">
        <v>36</v>
      </c>
      <c r="B9" s="1" t="s">
        <v>351</v>
      </c>
      <c r="C9" s="1" t="s">
        <v>254</v>
      </c>
      <c r="D9" s="1" t="s">
        <v>9</v>
      </c>
      <c r="E9" s="1" t="s">
        <v>257</v>
      </c>
      <c r="F9" s="1" t="b">
        <v>0</v>
      </c>
      <c r="G9" s="1">
        <v>2054763</v>
      </c>
      <c r="H9" s="1">
        <v>1287439</v>
      </c>
      <c r="I9" s="1">
        <v>264269</v>
      </c>
      <c r="J9" s="1">
        <v>503055</v>
      </c>
      <c r="K9" s="1">
        <v>0</v>
      </c>
      <c r="L9" s="1">
        <v>0.627</v>
      </c>
      <c r="M9" s="1">
        <v>16669931</v>
      </c>
      <c r="N9" s="1">
        <v>1240227</v>
      </c>
      <c r="O9" s="1">
        <v>16137</v>
      </c>
      <c r="P9" s="1">
        <v>36128</v>
      </c>
      <c r="Q9" s="1">
        <v>0.36199999999999999</v>
      </c>
      <c r="R9" s="1">
        <v>4.0000000000000001E-3</v>
      </c>
      <c r="S9" s="1">
        <v>4.0000000000000001E-3</v>
      </c>
      <c r="T9" s="11">
        <v>5.9882687366900003</v>
      </c>
      <c r="U9" s="12">
        <v>7.6377368421099989E-2</v>
      </c>
      <c r="V9" s="11">
        <v>91.343891402699995</v>
      </c>
    </row>
    <row r="10" spans="1:22">
      <c r="A10" s="1" t="s">
        <v>22</v>
      </c>
      <c r="B10" s="1" t="s">
        <v>329</v>
      </c>
      <c r="C10" s="1" t="s">
        <v>254</v>
      </c>
      <c r="D10" s="1" t="s">
        <v>9</v>
      </c>
      <c r="E10" s="1" t="s">
        <v>257</v>
      </c>
      <c r="F10" s="1" t="b">
        <v>0</v>
      </c>
      <c r="G10" s="1">
        <v>2085953</v>
      </c>
      <c r="H10" s="1">
        <v>1344395</v>
      </c>
      <c r="I10" s="1">
        <v>196431</v>
      </c>
      <c r="J10" s="1">
        <v>545127</v>
      </c>
      <c r="K10" s="1">
        <v>0</v>
      </c>
      <c r="L10" s="1">
        <v>0.64400000000000002</v>
      </c>
      <c r="M10" s="1">
        <v>17569034</v>
      </c>
      <c r="N10" s="1">
        <v>1277790</v>
      </c>
      <c r="O10" s="1">
        <v>16418</v>
      </c>
      <c r="P10" s="1">
        <v>35234</v>
      </c>
      <c r="Q10" s="1">
        <v>0.33600000000000002</v>
      </c>
      <c r="R10" s="1">
        <v>4.0000000000000001E-3</v>
      </c>
      <c r="S10" s="1">
        <v>4.0000000000000001E-3</v>
      </c>
      <c r="T10" s="11">
        <v>7.1033146671300003</v>
      </c>
      <c r="U10" s="12">
        <v>7.8694210526300004E-2</v>
      </c>
      <c r="V10" s="11">
        <v>126.988195991</v>
      </c>
    </row>
    <row r="11" spans="1:22">
      <c r="A11" s="1" t="s">
        <v>22</v>
      </c>
      <c r="B11" s="1" t="s">
        <v>328</v>
      </c>
      <c r="C11" s="1" t="s">
        <v>254</v>
      </c>
      <c r="D11" s="1" t="s">
        <v>9</v>
      </c>
      <c r="E11" s="1" t="s">
        <v>257</v>
      </c>
      <c r="F11" s="1" t="b">
        <v>0</v>
      </c>
      <c r="G11" s="1">
        <v>2174494</v>
      </c>
      <c r="H11" s="1">
        <v>1411355</v>
      </c>
      <c r="I11" s="1">
        <v>192054</v>
      </c>
      <c r="J11" s="1">
        <v>571085</v>
      </c>
      <c r="K11" s="1">
        <v>0</v>
      </c>
      <c r="L11" s="1">
        <v>0.64900000000000002</v>
      </c>
      <c r="M11" s="1">
        <v>18474319</v>
      </c>
      <c r="N11" s="1">
        <v>1332667</v>
      </c>
      <c r="O11" s="1">
        <v>17119</v>
      </c>
      <c r="P11" s="1">
        <v>36815</v>
      </c>
      <c r="Q11" s="1">
        <v>0.33300000000000002</v>
      </c>
      <c r="R11" s="1">
        <v>4.0000000000000001E-3</v>
      </c>
      <c r="S11" s="1">
        <v>4.0000000000000001E-3</v>
      </c>
      <c r="T11" s="11">
        <v>7.1033146671300003</v>
      </c>
      <c r="U11" s="12">
        <v>7.8694210526300004E-2</v>
      </c>
      <c r="V11" s="11">
        <v>126.988195991</v>
      </c>
    </row>
    <row r="12" spans="1:22">
      <c r="A12" s="1" t="s">
        <v>164</v>
      </c>
      <c r="B12" s="1" t="s">
        <v>384</v>
      </c>
      <c r="C12" s="1" t="s">
        <v>254</v>
      </c>
      <c r="D12" s="1" t="s">
        <v>9</v>
      </c>
      <c r="E12" s="1" t="s">
        <v>257</v>
      </c>
      <c r="F12" s="1" t="b">
        <v>0</v>
      </c>
      <c r="G12" s="1">
        <v>2277912</v>
      </c>
      <c r="H12" s="1">
        <v>1323211</v>
      </c>
      <c r="I12" s="1">
        <v>423870</v>
      </c>
      <c r="J12" s="1">
        <v>530831</v>
      </c>
      <c r="K12" s="1">
        <v>0</v>
      </c>
      <c r="L12" s="1">
        <v>0.58099999999999996</v>
      </c>
      <c r="M12" s="1">
        <v>17326371</v>
      </c>
      <c r="N12" s="1">
        <v>1281441</v>
      </c>
      <c r="O12" s="1">
        <v>16471</v>
      </c>
      <c r="P12" s="1">
        <v>34870</v>
      </c>
      <c r="Q12" s="1">
        <v>0.34200000000000003</v>
      </c>
      <c r="R12" s="1">
        <v>4.0000000000000001E-3</v>
      </c>
      <c r="S12" s="1">
        <v>4.0000000000000001E-3</v>
      </c>
      <c r="T12" s="11">
        <v>7.0036501189999996</v>
      </c>
      <c r="U12" s="12">
        <v>7.7926842105300001E-2</v>
      </c>
      <c r="V12" s="11">
        <v>121.39720868400001</v>
      </c>
    </row>
    <row r="13" spans="1:22">
      <c r="A13" s="1" t="s">
        <v>164</v>
      </c>
      <c r="B13" s="1" t="s">
        <v>386</v>
      </c>
      <c r="C13" s="1" t="s">
        <v>254</v>
      </c>
      <c r="D13" s="1" t="s">
        <v>9</v>
      </c>
      <c r="E13" s="1" t="s">
        <v>257</v>
      </c>
      <c r="F13" s="1" t="b">
        <v>0</v>
      </c>
      <c r="G13" s="1">
        <v>2341714</v>
      </c>
      <c r="H13" s="1">
        <v>1388631</v>
      </c>
      <c r="I13" s="1">
        <v>398167</v>
      </c>
      <c r="J13" s="1">
        <v>554916</v>
      </c>
      <c r="K13" s="1">
        <v>0</v>
      </c>
      <c r="L13" s="1">
        <v>0.59299999999999997</v>
      </c>
      <c r="M13" s="1">
        <v>18218540</v>
      </c>
      <c r="N13" s="1">
        <v>1338496</v>
      </c>
      <c r="O13" s="1">
        <v>17155</v>
      </c>
      <c r="P13" s="1">
        <v>35988</v>
      </c>
      <c r="Q13" s="1">
        <v>0.33900000000000002</v>
      </c>
      <c r="R13" s="1">
        <v>4.0000000000000001E-3</v>
      </c>
      <c r="S13" s="1">
        <v>4.0000000000000001E-3</v>
      </c>
      <c r="T13" s="11">
        <v>7.0036501189999996</v>
      </c>
      <c r="U13" s="12">
        <v>7.7926842105300001E-2</v>
      </c>
      <c r="V13" s="11">
        <v>121.39720868400001</v>
      </c>
    </row>
    <row r="14" spans="1:22">
      <c r="A14" s="1" t="s">
        <v>58</v>
      </c>
      <c r="B14" s="1" t="s">
        <v>359</v>
      </c>
      <c r="C14" s="1" t="s">
        <v>254</v>
      </c>
      <c r="D14" s="1" t="s">
        <v>9</v>
      </c>
      <c r="E14" s="1" t="s">
        <v>257</v>
      </c>
      <c r="F14" s="1" t="b">
        <v>0</v>
      </c>
      <c r="G14" s="1">
        <v>2371957</v>
      </c>
      <c r="H14" s="1">
        <v>1602006</v>
      </c>
      <c r="I14" s="1">
        <v>164431</v>
      </c>
      <c r="J14" s="1">
        <v>605520</v>
      </c>
      <c r="K14" s="1">
        <v>0</v>
      </c>
      <c r="L14" s="1">
        <v>0.67500000000000004</v>
      </c>
      <c r="M14" s="1">
        <v>21188173</v>
      </c>
      <c r="N14" s="1">
        <v>1520828</v>
      </c>
      <c r="O14" s="1">
        <v>20670</v>
      </c>
      <c r="P14" s="1">
        <v>41654</v>
      </c>
      <c r="Q14" s="1">
        <v>0.32400000000000001</v>
      </c>
      <c r="R14" s="1">
        <v>4.0000000000000001E-3</v>
      </c>
      <c r="S14" s="1">
        <v>4.0000000000000001E-3</v>
      </c>
      <c r="T14" s="11">
        <v>5.6956041839599996</v>
      </c>
      <c r="U14" s="12">
        <v>7.6315789473699991E-2</v>
      </c>
      <c r="V14" s="11">
        <v>100.218700832</v>
      </c>
    </row>
    <row r="15" spans="1:22">
      <c r="A15" s="1" t="s">
        <v>36</v>
      </c>
      <c r="B15" s="1" t="s">
        <v>353</v>
      </c>
      <c r="C15" s="1" t="s">
        <v>254</v>
      </c>
      <c r="D15" s="1" t="s">
        <v>9</v>
      </c>
      <c r="E15" s="1" t="s">
        <v>257</v>
      </c>
      <c r="F15" s="1" t="b">
        <v>0</v>
      </c>
      <c r="G15" s="1">
        <v>2549246</v>
      </c>
      <c r="H15" s="1">
        <v>1659413</v>
      </c>
      <c r="I15" s="1">
        <v>242243</v>
      </c>
      <c r="J15" s="1">
        <v>647590</v>
      </c>
      <c r="K15" s="1">
        <v>0</v>
      </c>
      <c r="L15" s="1">
        <v>0.65100000000000002</v>
      </c>
      <c r="M15" s="1">
        <v>21633488</v>
      </c>
      <c r="N15" s="1">
        <v>1618271</v>
      </c>
      <c r="O15" s="1">
        <v>21308</v>
      </c>
      <c r="P15" s="1">
        <v>47136</v>
      </c>
      <c r="Q15" s="1">
        <v>0.36099999999999999</v>
      </c>
      <c r="R15" s="1">
        <v>4.0000000000000001E-3</v>
      </c>
      <c r="S15" s="1">
        <v>4.0000000000000001E-3</v>
      </c>
      <c r="T15" s="11">
        <v>5.9882687366900003</v>
      </c>
      <c r="U15" s="12">
        <v>7.6377368421099989E-2</v>
      </c>
      <c r="V15" s="11">
        <v>91.343891402699995</v>
      </c>
    </row>
    <row r="16" spans="1:22">
      <c r="A16" s="1" t="s">
        <v>186</v>
      </c>
      <c r="B16" s="1" t="s">
        <v>407</v>
      </c>
      <c r="C16" s="1" t="s">
        <v>254</v>
      </c>
      <c r="D16" s="1" t="s">
        <v>9</v>
      </c>
      <c r="E16" s="1" t="s">
        <v>257</v>
      </c>
      <c r="F16" s="1" t="b">
        <v>0</v>
      </c>
      <c r="G16" s="1">
        <v>2599928</v>
      </c>
      <c r="H16" s="1">
        <v>1701105</v>
      </c>
      <c r="I16" s="1">
        <v>237305</v>
      </c>
      <c r="J16" s="1">
        <v>661518</v>
      </c>
      <c r="K16" s="1">
        <v>0</v>
      </c>
      <c r="L16" s="1">
        <v>0.65400000000000003</v>
      </c>
      <c r="M16" s="1">
        <v>21749726</v>
      </c>
      <c r="N16" s="1">
        <v>1653322</v>
      </c>
      <c r="O16" s="1">
        <v>20606</v>
      </c>
      <c r="P16" s="1">
        <v>46420</v>
      </c>
      <c r="Q16" s="1">
        <v>0.376</v>
      </c>
      <c r="R16" s="1">
        <v>4.0000000000000001E-3</v>
      </c>
      <c r="S16" s="1">
        <v>4.0000000000000001E-3</v>
      </c>
      <c r="T16" s="11">
        <v>7.0534267701099997</v>
      </c>
      <c r="U16" s="12">
        <v>9.0553684210500002E-2</v>
      </c>
      <c r="V16" s="11">
        <v>127.94685886400001</v>
      </c>
    </row>
    <row r="17" spans="1:22">
      <c r="A17" s="1" t="s">
        <v>21</v>
      </c>
      <c r="B17" s="1" t="s">
        <v>325</v>
      </c>
      <c r="C17" s="1" t="s">
        <v>254</v>
      </c>
      <c r="D17" s="1" t="s">
        <v>9</v>
      </c>
      <c r="E17" s="1" t="s">
        <v>257</v>
      </c>
      <c r="F17" s="1" t="b">
        <v>0</v>
      </c>
      <c r="G17" s="1">
        <v>2634890</v>
      </c>
      <c r="H17" s="1">
        <v>1758931</v>
      </c>
      <c r="I17" s="1">
        <v>186269</v>
      </c>
      <c r="J17" s="1">
        <v>689690</v>
      </c>
      <c r="K17" s="1">
        <v>0</v>
      </c>
      <c r="L17" s="1">
        <v>0.66800000000000004</v>
      </c>
      <c r="M17" s="1">
        <v>23132700</v>
      </c>
      <c r="N17" s="1">
        <v>1677203</v>
      </c>
      <c r="O17" s="1">
        <v>22162</v>
      </c>
      <c r="P17" s="1">
        <v>45167</v>
      </c>
      <c r="Q17" s="1">
        <v>0.32900000000000001</v>
      </c>
      <c r="R17" s="1">
        <v>4.0000000000000001E-3</v>
      </c>
      <c r="S17" s="1">
        <v>4.0000000000000001E-3</v>
      </c>
      <c r="T17" s="11">
        <v>6.1040998860000002</v>
      </c>
      <c r="U17" s="12">
        <v>7.7885263157900009E-2</v>
      </c>
      <c r="V17" s="11">
        <v>111.381100266</v>
      </c>
    </row>
    <row r="18" spans="1:22">
      <c r="A18" s="1" t="s">
        <v>59</v>
      </c>
      <c r="B18" s="1" t="s">
        <v>362</v>
      </c>
      <c r="C18" s="1" t="s">
        <v>254</v>
      </c>
      <c r="D18" s="1" t="s">
        <v>9</v>
      </c>
      <c r="E18" s="1" t="s">
        <v>257</v>
      </c>
      <c r="F18" s="1" t="b">
        <v>0</v>
      </c>
      <c r="G18" s="1">
        <v>2672703</v>
      </c>
      <c r="H18" s="1">
        <v>1740471</v>
      </c>
      <c r="I18" s="1">
        <v>222277</v>
      </c>
      <c r="J18" s="1">
        <v>709955</v>
      </c>
      <c r="K18" s="1">
        <v>0</v>
      </c>
      <c r="L18" s="1">
        <v>0.65100000000000002</v>
      </c>
      <c r="M18" s="1">
        <v>22613929</v>
      </c>
      <c r="N18" s="1">
        <v>1699033</v>
      </c>
      <c r="O18" s="1">
        <v>21535</v>
      </c>
      <c r="P18" s="1">
        <v>45626</v>
      </c>
      <c r="Q18" s="1">
        <v>0.35199999999999998</v>
      </c>
      <c r="R18" s="1">
        <v>4.0000000000000001E-3</v>
      </c>
      <c r="S18" s="1">
        <v>4.0000000000000001E-3</v>
      </c>
      <c r="T18" s="11">
        <v>5.7469624766400003</v>
      </c>
      <c r="U18" s="12">
        <v>7.7886842105300003E-2</v>
      </c>
      <c r="V18" s="11">
        <v>109.36786655</v>
      </c>
    </row>
    <row r="19" spans="1:22">
      <c r="A19" s="1" t="s">
        <v>186</v>
      </c>
      <c r="B19" s="1" t="s">
        <v>408</v>
      </c>
      <c r="C19" s="1" t="s">
        <v>254</v>
      </c>
      <c r="D19" s="1" t="s">
        <v>9</v>
      </c>
      <c r="E19" s="1" t="s">
        <v>257</v>
      </c>
      <c r="F19" s="1" t="b">
        <v>0</v>
      </c>
      <c r="G19" s="1">
        <v>2709612</v>
      </c>
      <c r="H19" s="1">
        <v>1784385</v>
      </c>
      <c r="I19" s="1">
        <v>233128</v>
      </c>
      <c r="J19" s="1">
        <v>692099</v>
      </c>
      <c r="K19" s="1">
        <v>0</v>
      </c>
      <c r="L19" s="1">
        <v>0.65900000000000003</v>
      </c>
      <c r="M19" s="1">
        <v>22862058</v>
      </c>
      <c r="N19" s="1">
        <v>1721919</v>
      </c>
      <c r="O19" s="1">
        <v>21349</v>
      </c>
      <c r="P19" s="1">
        <v>48110</v>
      </c>
      <c r="Q19" s="1">
        <v>0.372</v>
      </c>
      <c r="R19" s="1">
        <v>4.0000000000000001E-3</v>
      </c>
      <c r="S19" s="1">
        <v>4.0000000000000001E-3</v>
      </c>
      <c r="T19" s="11">
        <v>7.0534267701099997</v>
      </c>
      <c r="U19" s="12">
        <v>9.0553684210500002E-2</v>
      </c>
      <c r="V19" s="11">
        <v>127.94685886400001</v>
      </c>
    </row>
    <row r="20" spans="1:22">
      <c r="A20" s="1" t="s">
        <v>168</v>
      </c>
      <c r="B20" s="1" t="s">
        <v>396</v>
      </c>
      <c r="C20" s="1" t="s">
        <v>254</v>
      </c>
      <c r="D20" s="1" t="s">
        <v>9</v>
      </c>
      <c r="E20" s="1" t="s">
        <v>257</v>
      </c>
      <c r="F20" s="1" t="b">
        <v>0</v>
      </c>
      <c r="G20" s="1">
        <v>2710294</v>
      </c>
      <c r="H20" s="1">
        <v>1815455</v>
      </c>
      <c r="I20" s="1">
        <v>226166</v>
      </c>
      <c r="J20" s="1">
        <v>668673</v>
      </c>
      <c r="K20" s="1">
        <v>0</v>
      </c>
      <c r="L20" s="1">
        <v>0.67</v>
      </c>
      <c r="M20" s="1">
        <v>23836481</v>
      </c>
      <c r="N20" s="1">
        <v>1719852</v>
      </c>
      <c r="O20" s="1">
        <v>23513</v>
      </c>
      <c r="P20" s="1">
        <v>49448</v>
      </c>
      <c r="Q20" s="1">
        <v>0.33500000000000002</v>
      </c>
      <c r="R20" s="1">
        <v>4.0000000000000001E-3</v>
      </c>
      <c r="S20" s="1">
        <v>4.0000000000000001E-3</v>
      </c>
      <c r="T20" s="11">
        <v>8.3559321612600002</v>
      </c>
      <c r="U20" s="12">
        <v>8.2791578947399996E-2</v>
      </c>
      <c r="V20" s="11">
        <v>150.18217821799999</v>
      </c>
    </row>
    <row r="21" spans="1:22">
      <c r="A21" s="1" t="s">
        <v>168</v>
      </c>
      <c r="B21" s="1" t="s">
        <v>395</v>
      </c>
      <c r="C21" s="1" t="s">
        <v>254</v>
      </c>
      <c r="D21" s="1" t="s">
        <v>9</v>
      </c>
      <c r="E21" s="1" t="s">
        <v>257</v>
      </c>
      <c r="F21" s="1" t="b">
        <v>0</v>
      </c>
      <c r="G21" s="1">
        <v>2731693</v>
      </c>
      <c r="H21" s="1">
        <v>1817611</v>
      </c>
      <c r="I21" s="1">
        <v>243350</v>
      </c>
      <c r="J21" s="1">
        <v>670732</v>
      </c>
      <c r="K21" s="1">
        <v>0</v>
      </c>
      <c r="L21" s="1">
        <v>0.66500000000000004</v>
      </c>
      <c r="M21" s="1">
        <v>23847264</v>
      </c>
      <c r="N21" s="1">
        <v>1724152</v>
      </c>
      <c r="O21" s="1">
        <v>23846</v>
      </c>
      <c r="P21" s="1">
        <v>49888</v>
      </c>
      <c r="Q21" s="1">
        <v>0.33600000000000002</v>
      </c>
      <c r="R21" s="1">
        <v>4.0000000000000001E-3</v>
      </c>
      <c r="S21" s="1">
        <v>4.0000000000000001E-3</v>
      </c>
      <c r="T21" s="11">
        <v>8.3559321612600002</v>
      </c>
      <c r="U21" s="12">
        <v>8.2791578947399996E-2</v>
      </c>
      <c r="V21" s="11">
        <v>150.18217821799999</v>
      </c>
    </row>
    <row r="22" spans="1:22">
      <c r="A22" s="1" t="s">
        <v>122</v>
      </c>
      <c r="B22" s="1" t="s">
        <v>371</v>
      </c>
      <c r="C22" s="1" t="s">
        <v>254</v>
      </c>
      <c r="D22" s="1" t="s">
        <v>9</v>
      </c>
      <c r="E22" s="1" t="s">
        <v>257</v>
      </c>
      <c r="F22" s="1" t="b">
        <v>0</v>
      </c>
      <c r="G22" s="1">
        <v>2754347</v>
      </c>
      <c r="H22" s="1">
        <v>1821447</v>
      </c>
      <c r="I22" s="1">
        <v>264883</v>
      </c>
      <c r="J22" s="1">
        <v>668017</v>
      </c>
      <c r="K22" s="1">
        <v>0</v>
      </c>
      <c r="L22" s="1">
        <v>0.66100000000000003</v>
      </c>
      <c r="M22" s="1">
        <v>23510303</v>
      </c>
      <c r="N22" s="1">
        <v>1660683</v>
      </c>
      <c r="O22" s="1">
        <v>22717</v>
      </c>
      <c r="P22" s="1">
        <v>48751</v>
      </c>
      <c r="Q22" s="1">
        <v>0.33700000000000002</v>
      </c>
      <c r="R22" s="1">
        <v>4.0000000000000001E-3</v>
      </c>
      <c r="S22" s="1">
        <v>4.0000000000000001E-3</v>
      </c>
      <c r="T22" s="11">
        <v>7.4673526847699998</v>
      </c>
      <c r="U22" s="12">
        <v>9.7430000000000003E-2</v>
      </c>
      <c r="V22" s="11">
        <v>140.20342880999999</v>
      </c>
    </row>
    <row r="23" spans="1:22">
      <c r="A23" s="1" t="s">
        <v>122</v>
      </c>
      <c r="B23" s="1" t="s">
        <v>369</v>
      </c>
      <c r="C23" s="1" t="s">
        <v>254</v>
      </c>
      <c r="D23" s="1" t="s">
        <v>9</v>
      </c>
      <c r="E23" s="1" t="s">
        <v>257</v>
      </c>
      <c r="F23" s="1" t="b">
        <v>0</v>
      </c>
      <c r="G23" s="1">
        <v>2874236</v>
      </c>
      <c r="H23" s="1">
        <v>1910606</v>
      </c>
      <c r="I23" s="1">
        <v>262812</v>
      </c>
      <c r="J23" s="1">
        <v>700818</v>
      </c>
      <c r="K23" s="1">
        <v>0</v>
      </c>
      <c r="L23" s="1">
        <v>0.66500000000000004</v>
      </c>
      <c r="M23" s="1">
        <v>24720670</v>
      </c>
      <c r="N23" s="1">
        <v>1735576</v>
      </c>
      <c r="O23" s="1">
        <v>23921</v>
      </c>
      <c r="P23" s="1">
        <v>51234</v>
      </c>
      <c r="Q23" s="1">
        <v>0.33400000000000002</v>
      </c>
      <c r="R23" s="1">
        <v>4.0000000000000001E-3</v>
      </c>
      <c r="S23" s="1">
        <v>4.0000000000000001E-3</v>
      </c>
      <c r="T23" s="11">
        <v>7.4673526847699998</v>
      </c>
      <c r="U23" s="12">
        <v>9.7430000000000003E-2</v>
      </c>
      <c r="V23" s="11">
        <v>140.20342880999999</v>
      </c>
    </row>
    <row r="24" spans="1:22">
      <c r="A24" s="1" t="s">
        <v>126</v>
      </c>
      <c r="B24" s="1" t="s">
        <v>375</v>
      </c>
      <c r="C24" s="1" t="s">
        <v>254</v>
      </c>
      <c r="D24" s="1" t="s">
        <v>9</v>
      </c>
      <c r="E24" s="1" t="s">
        <v>257</v>
      </c>
      <c r="F24" s="1" t="b">
        <v>0</v>
      </c>
      <c r="G24" s="1">
        <v>2907623</v>
      </c>
      <c r="H24" s="1">
        <v>1922414</v>
      </c>
      <c r="I24" s="1">
        <v>257882</v>
      </c>
      <c r="J24" s="1">
        <v>727327</v>
      </c>
      <c r="K24" s="1">
        <v>0</v>
      </c>
      <c r="L24" s="1">
        <v>0.66100000000000003</v>
      </c>
      <c r="M24" s="1">
        <v>25348501</v>
      </c>
      <c r="N24" s="1">
        <v>1816406</v>
      </c>
      <c r="O24" s="1">
        <v>27395</v>
      </c>
      <c r="P24" s="1">
        <v>55399</v>
      </c>
      <c r="Q24" s="1">
        <v>0.32300000000000001</v>
      </c>
      <c r="R24" s="1">
        <v>5.0000000000000001E-3</v>
      </c>
      <c r="S24" s="1">
        <v>4.0000000000000001E-3</v>
      </c>
      <c r="T24" s="11">
        <v>8.7347489927699993</v>
      </c>
      <c r="U24" s="12">
        <v>8.4044210526299998E-2</v>
      </c>
      <c r="V24" s="11">
        <v>162.54247787599999</v>
      </c>
    </row>
    <row r="25" spans="1:22">
      <c r="A25" s="1" t="s">
        <v>126</v>
      </c>
      <c r="B25" s="1" t="s">
        <v>376</v>
      </c>
      <c r="C25" s="1" t="s">
        <v>254</v>
      </c>
      <c r="D25" s="1" t="s">
        <v>9</v>
      </c>
      <c r="E25" s="1" t="s">
        <v>257</v>
      </c>
      <c r="F25" s="1" t="b">
        <v>0</v>
      </c>
      <c r="G25" s="1">
        <v>2927839</v>
      </c>
      <c r="H25" s="1">
        <v>1902273</v>
      </c>
      <c r="I25" s="1">
        <v>307223</v>
      </c>
      <c r="J25" s="1">
        <v>718343</v>
      </c>
      <c r="K25" s="1">
        <v>0</v>
      </c>
      <c r="L25" s="1">
        <v>0.65</v>
      </c>
      <c r="M25" s="1">
        <v>25041081</v>
      </c>
      <c r="N25" s="1">
        <v>1797072</v>
      </c>
      <c r="O25" s="1">
        <v>27040</v>
      </c>
      <c r="P25" s="1">
        <v>54136</v>
      </c>
      <c r="Q25" s="1">
        <v>0.32300000000000001</v>
      </c>
      <c r="R25" s="1">
        <v>5.0000000000000001E-3</v>
      </c>
      <c r="S25" s="1">
        <v>4.0000000000000001E-3</v>
      </c>
      <c r="T25" s="11">
        <v>8.7347489927699993</v>
      </c>
      <c r="U25" s="12">
        <v>8.4044210526299998E-2</v>
      </c>
      <c r="V25" s="11">
        <v>162.54247787599999</v>
      </c>
    </row>
    <row r="26" spans="1:22">
      <c r="A26" s="1" t="s">
        <v>164</v>
      </c>
      <c r="B26" s="1" t="s">
        <v>385</v>
      </c>
      <c r="C26" s="1" t="s">
        <v>254</v>
      </c>
      <c r="D26" s="1" t="s">
        <v>9</v>
      </c>
      <c r="E26" s="1" t="s">
        <v>257</v>
      </c>
      <c r="F26" s="1" t="b">
        <v>0</v>
      </c>
      <c r="G26" s="1">
        <v>3097959</v>
      </c>
      <c r="H26" s="1">
        <v>1996268</v>
      </c>
      <c r="I26" s="1">
        <v>309896</v>
      </c>
      <c r="J26" s="1">
        <v>791795</v>
      </c>
      <c r="K26" s="1">
        <v>0</v>
      </c>
      <c r="L26" s="1">
        <v>0.64400000000000002</v>
      </c>
      <c r="M26" s="1">
        <v>26409952</v>
      </c>
      <c r="N26" s="1">
        <v>1920976</v>
      </c>
      <c r="O26" s="1">
        <v>24718</v>
      </c>
      <c r="P26" s="1">
        <v>51618</v>
      </c>
      <c r="Q26" s="1">
        <v>0.33100000000000002</v>
      </c>
      <c r="R26" s="1">
        <v>4.0000000000000001E-3</v>
      </c>
      <c r="S26" s="1">
        <v>4.0000000000000001E-3</v>
      </c>
      <c r="T26" s="11">
        <v>7.0036501189999996</v>
      </c>
      <c r="U26" s="12">
        <v>7.7926842105300001E-2</v>
      </c>
      <c r="V26" s="11">
        <v>121.39720868400001</v>
      </c>
    </row>
    <row r="27" spans="1:22">
      <c r="A27" s="1" t="s">
        <v>22</v>
      </c>
      <c r="B27" s="1" t="s">
        <v>327</v>
      </c>
      <c r="C27" s="1" t="s">
        <v>254</v>
      </c>
      <c r="D27" s="1" t="s">
        <v>9</v>
      </c>
      <c r="E27" s="1" t="s">
        <v>257</v>
      </c>
      <c r="F27" s="1" t="b">
        <v>0</v>
      </c>
      <c r="G27" s="1">
        <v>3119395</v>
      </c>
      <c r="H27" s="1">
        <v>2072591</v>
      </c>
      <c r="I27" s="1">
        <v>220082</v>
      </c>
      <c r="J27" s="1">
        <v>826722</v>
      </c>
      <c r="K27" s="1">
        <v>0</v>
      </c>
      <c r="L27" s="1">
        <v>0.66400000000000003</v>
      </c>
      <c r="M27" s="1">
        <v>27377252</v>
      </c>
      <c r="N27" s="1">
        <v>1954033</v>
      </c>
      <c r="O27" s="1">
        <v>25776</v>
      </c>
      <c r="P27" s="1">
        <v>53671</v>
      </c>
      <c r="Q27" s="1">
        <v>0.32500000000000001</v>
      </c>
      <c r="R27" s="1">
        <v>4.0000000000000001E-3</v>
      </c>
      <c r="S27" s="1">
        <v>4.0000000000000001E-3</v>
      </c>
      <c r="T27" s="11">
        <v>7.1033146671300003</v>
      </c>
      <c r="U27" s="12">
        <v>7.8694210526300004E-2</v>
      </c>
      <c r="V27" s="11">
        <v>126.988195991</v>
      </c>
    </row>
    <row r="28" spans="1:22">
      <c r="A28" s="1" t="s">
        <v>165</v>
      </c>
      <c r="B28" s="1" t="s">
        <v>389</v>
      </c>
      <c r="C28" s="1" t="s">
        <v>254</v>
      </c>
      <c r="D28" s="1" t="s">
        <v>9</v>
      </c>
      <c r="E28" s="1" t="s">
        <v>257</v>
      </c>
      <c r="F28" s="1" t="b">
        <v>0</v>
      </c>
      <c r="G28" s="1">
        <v>3143947</v>
      </c>
      <c r="H28" s="1">
        <v>2038846</v>
      </c>
      <c r="I28" s="1">
        <v>305418</v>
      </c>
      <c r="J28" s="1">
        <v>799683</v>
      </c>
      <c r="K28" s="1">
        <v>0</v>
      </c>
      <c r="L28" s="1">
        <v>0.64800000000000002</v>
      </c>
      <c r="M28" s="1">
        <v>26402127</v>
      </c>
      <c r="N28" s="1">
        <v>1977731</v>
      </c>
      <c r="O28" s="1">
        <v>27123</v>
      </c>
      <c r="P28" s="1">
        <v>58949</v>
      </c>
      <c r="Q28" s="1">
        <v>0.35</v>
      </c>
      <c r="R28" s="1">
        <v>4.0000000000000001E-3</v>
      </c>
      <c r="S28" s="1">
        <v>4.0000000000000001E-3</v>
      </c>
      <c r="T28" s="11">
        <v>9.5354664469199992</v>
      </c>
      <c r="U28" s="12">
        <v>8.1955789473699997E-2</v>
      </c>
      <c r="V28" s="11">
        <v>181.59273045800001</v>
      </c>
    </row>
    <row r="29" spans="1:22">
      <c r="A29" s="1" t="s">
        <v>34</v>
      </c>
      <c r="B29" s="1" t="s">
        <v>346</v>
      </c>
      <c r="C29" s="1" t="s">
        <v>254</v>
      </c>
      <c r="D29" s="1" t="s">
        <v>9</v>
      </c>
      <c r="E29" s="1" t="s">
        <v>257</v>
      </c>
      <c r="F29" s="1" t="b">
        <v>0</v>
      </c>
      <c r="G29" s="1">
        <v>3161769</v>
      </c>
      <c r="H29" s="1">
        <v>1994635</v>
      </c>
      <c r="I29" s="1">
        <v>387436</v>
      </c>
      <c r="J29" s="1">
        <v>779698</v>
      </c>
      <c r="K29" s="1">
        <v>0</v>
      </c>
      <c r="L29" s="1">
        <v>0.63100000000000001</v>
      </c>
      <c r="M29" s="1">
        <v>26367877</v>
      </c>
      <c r="N29" s="1">
        <v>1879554</v>
      </c>
      <c r="O29" s="1">
        <v>28205</v>
      </c>
      <c r="P29" s="1">
        <v>57952</v>
      </c>
      <c r="Q29" s="1">
        <v>0.32100000000000001</v>
      </c>
      <c r="R29" s="1">
        <v>4.0000000000000001E-3</v>
      </c>
      <c r="S29" s="1">
        <v>4.0000000000000001E-3</v>
      </c>
      <c r="T29" s="11">
        <v>8.9836610440799998</v>
      </c>
      <c r="U29" s="12">
        <v>8.4558421052600002E-2</v>
      </c>
      <c r="V29" s="11">
        <v>176.16286149199999</v>
      </c>
    </row>
    <row r="30" spans="1:22">
      <c r="A30" s="1" t="s">
        <v>23</v>
      </c>
      <c r="B30" s="1" t="s">
        <v>332</v>
      </c>
      <c r="C30" s="1" t="s">
        <v>254</v>
      </c>
      <c r="D30" s="1" t="s">
        <v>9</v>
      </c>
      <c r="E30" s="1" t="s">
        <v>257</v>
      </c>
      <c r="F30" s="1" t="b">
        <v>0</v>
      </c>
      <c r="G30" s="1">
        <v>3166745</v>
      </c>
      <c r="H30" s="1">
        <v>2060005</v>
      </c>
      <c r="I30" s="1">
        <v>313434</v>
      </c>
      <c r="J30" s="1">
        <v>793306</v>
      </c>
      <c r="K30" s="1">
        <v>0</v>
      </c>
      <c r="L30" s="1">
        <v>0.65100000000000002</v>
      </c>
      <c r="M30" s="1">
        <v>26556960</v>
      </c>
      <c r="N30" s="1">
        <v>2020123</v>
      </c>
      <c r="O30" s="1">
        <v>28223</v>
      </c>
      <c r="P30" s="1">
        <v>61551</v>
      </c>
      <c r="Q30" s="1">
        <v>0.36399999999999999</v>
      </c>
      <c r="R30" s="1">
        <v>4.0000000000000001E-3</v>
      </c>
      <c r="S30" s="1">
        <v>4.0000000000000001E-3</v>
      </c>
      <c r="T30" s="11">
        <v>8.9653676151799999</v>
      </c>
      <c r="U30" s="12">
        <v>8.5020526315799996E-2</v>
      </c>
      <c r="V30" s="11">
        <v>176.101654846</v>
      </c>
    </row>
    <row r="31" spans="1:22">
      <c r="A31" s="1" t="s">
        <v>169</v>
      </c>
      <c r="B31" s="1" t="s">
        <v>398</v>
      </c>
      <c r="C31" s="1" t="s">
        <v>254</v>
      </c>
      <c r="D31" s="1" t="s">
        <v>9</v>
      </c>
      <c r="E31" s="1" t="s">
        <v>257</v>
      </c>
      <c r="F31" s="1" t="b">
        <v>0</v>
      </c>
      <c r="G31" s="1">
        <v>3179533</v>
      </c>
      <c r="H31" s="1">
        <v>2009767</v>
      </c>
      <c r="I31" s="1">
        <v>358368</v>
      </c>
      <c r="J31" s="1">
        <v>811398</v>
      </c>
      <c r="K31" s="1">
        <v>0</v>
      </c>
      <c r="L31" s="1">
        <v>0.63200000000000001</v>
      </c>
      <c r="M31" s="1">
        <v>26006228</v>
      </c>
      <c r="N31" s="1">
        <v>1935004</v>
      </c>
      <c r="O31" s="1">
        <v>26642</v>
      </c>
      <c r="P31" s="1">
        <v>58895</v>
      </c>
      <c r="Q31" s="1">
        <v>0.35299999999999998</v>
      </c>
      <c r="R31" s="1">
        <v>4.0000000000000001E-3</v>
      </c>
      <c r="S31" s="1">
        <v>4.0000000000000001E-3</v>
      </c>
      <c r="T31" s="11">
        <v>8.5518348133100002</v>
      </c>
      <c r="U31" s="12">
        <v>8.3506842105300003E-2</v>
      </c>
      <c r="V31" s="11">
        <v>170.10706497999999</v>
      </c>
    </row>
    <row r="32" spans="1:22">
      <c r="A32" s="1" t="s">
        <v>34</v>
      </c>
      <c r="B32" s="1" t="s">
        <v>347</v>
      </c>
      <c r="C32" s="1" t="s">
        <v>254</v>
      </c>
      <c r="D32" s="1" t="s">
        <v>9</v>
      </c>
      <c r="E32" s="1" t="s">
        <v>257</v>
      </c>
      <c r="F32" s="1" t="b">
        <v>0</v>
      </c>
      <c r="G32" s="1">
        <v>3185031</v>
      </c>
      <c r="H32" s="1">
        <v>1968513</v>
      </c>
      <c r="I32" s="1">
        <v>445418</v>
      </c>
      <c r="J32" s="1">
        <v>771100</v>
      </c>
      <c r="K32" s="1">
        <v>2</v>
      </c>
      <c r="L32" s="1">
        <v>0.61799999999999999</v>
      </c>
      <c r="M32" s="1">
        <v>25977847</v>
      </c>
      <c r="N32" s="1">
        <v>1849746</v>
      </c>
      <c r="O32" s="1">
        <v>27789</v>
      </c>
      <c r="P32" s="1">
        <v>56506</v>
      </c>
      <c r="Q32" s="1">
        <v>0.32</v>
      </c>
      <c r="R32" s="1">
        <v>4.0000000000000001E-3</v>
      </c>
      <c r="S32" s="1">
        <v>4.0000000000000001E-3</v>
      </c>
      <c r="T32" s="11">
        <v>8.9836610440799998</v>
      </c>
      <c r="U32" s="12">
        <v>8.4558421052600002E-2</v>
      </c>
      <c r="V32" s="11">
        <v>176.16286149199999</v>
      </c>
    </row>
    <row r="33" spans="1:22">
      <c r="A33" s="1" t="s">
        <v>169</v>
      </c>
      <c r="B33" s="1" t="s">
        <v>399</v>
      </c>
      <c r="C33" s="1" t="s">
        <v>254</v>
      </c>
      <c r="D33" s="1" t="s">
        <v>9</v>
      </c>
      <c r="E33" s="1" t="s">
        <v>257</v>
      </c>
      <c r="F33" s="1" t="b">
        <v>0</v>
      </c>
      <c r="G33" s="1">
        <v>3197499</v>
      </c>
      <c r="H33" s="1">
        <v>1984717</v>
      </c>
      <c r="I33" s="1">
        <v>410243</v>
      </c>
      <c r="J33" s="1">
        <v>802539</v>
      </c>
      <c r="K33" s="1">
        <v>0</v>
      </c>
      <c r="L33" s="1">
        <v>0.621</v>
      </c>
      <c r="M33" s="1">
        <v>25643865</v>
      </c>
      <c r="N33" s="1">
        <v>1906193</v>
      </c>
      <c r="O33" s="1">
        <v>26818</v>
      </c>
      <c r="P33" s="1">
        <v>57787</v>
      </c>
      <c r="Q33" s="1">
        <v>0.35199999999999998</v>
      </c>
      <c r="R33" s="1">
        <v>4.0000000000000001E-3</v>
      </c>
      <c r="S33" s="1">
        <v>4.0000000000000001E-3</v>
      </c>
      <c r="T33" s="11">
        <v>8.5518348133100002</v>
      </c>
      <c r="U33" s="12">
        <v>8.3506842105300003E-2</v>
      </c>
      <c r="V33" s="11">
        <v>170.10706497999999</v>
      </c>
    </row>
    <row r="34" spans="1:22">
      <c r="A34" s="1" t="s">
        <v>165</v>
      </c>
      <c r="B34" s="1" t="s">
        <v>388</v>
      </c>
      <c r="C34" s="1" t="s">
        <v>254</v>
      </c>
      <c r="D34" s="1" t="s">
        <v>9</v>
      </c>
      <c r="E34" s="1" t="s">
        <v>257</v>
      </c>
      <c r="F34" s="1" t="b">
        <v>0</v>
      </c>
      <c r="G34" s="1">
        <v>3214921</v>
      </c>
      <c r="H34" s="1">
        <v>2080579</v>
      </c>
      <c r="I34" s="1">
        <v>309585</v>
      </c>
      <c r="J34" s="1">
        <v>824757</v>
      </c>
      <c r="K34" s="1">
        <v>0</v>
      </c>
      <c r="L34" s="1">
        <v>0.64700000000000002</v>
      </c>
      <c r="M34" s="1">
        <v>26934805</v>
      </c>
      <c r="N34" s="1">
        <v>2008545</v>
      </c>
      <c r="O34" s="1">
        <v>27471</v>
      </c>
      <c r="P34" s="1">
        <v>59697</v>
      </c>
      <c r="Q34" s="1">
        <v>0.34899999999999998</v>
      </c>
      <c r="R34" s="1">
        <v>4.0000000000000001E-3</v>
      </c>
      <c r="S34" s="1">
        <v>4.0000000000000001E-3</v>
      </c>
      <c r="T34" s="11">
        <v>9.5354664469199992</v>
      </c>
      <c r="U34" s="12">
        <v>8.1955789473699997E-2</v>
      </c>
      <c r="V34" s="11">
        <v>181.59273045800001</v>
      </c>
    </row>
    <row r="35" spans="1:22">
      <c r="A35" s="1" t="s">
        <v>23</v>
      </c>
      <c r="B35" s="1" t="s">
        <v>331</v>
      </c>
      <c r="C35" s="1" t="s">
        <v>254</v>
      </c>
      <c r="D35" s="1" t="s">
        <v>9</v>
      </c>
      <c r="E35" s="1" t="s">
        <v>257</v>
      </c>
      <c r="F35" s="1" t="b">
        <v>0</v>
      </c>
      <c r="G35" s="1">
        <v>3241859</v>
      </c>
      <c r="H35" s="1">
        <v>2106025</v>
      </c>
      <c r="I35" s="1">
        <v>318605</v>
      </c>
      <c r="J35" s="1">
        <v>817229</v>
      </c>
      <c r="K35" s="1">
        <v>0</v>
      </c>
      <c r="L35" s="1">
        <v>0.65</v>
      </c>
      <c r="M35" s="1">
        <v>27153620</v>
      </c>
      <c r="N35" s="1">
        <v>2059692</v>
      </c>
      <c r="O35" s="1">
        <v>28567</v>
      </c>
      <c r="P35" s="1">
        <v>62558</v>
      </c>
      <c r="Q35" s="1">
        <v>0.36299999999999999</v>
      </c>
      <c r="R35" s="1">
        <v>4.0000000000000001E-3</v>
      </c>
      <c r="S35" s="1">
        <v>4.0000000000000001E-3</v>
      </c>
      <c r="T35" s="11">
        <v>8.9653676151799999</v>
      </c>
      <c r="U35" s="12">
        <v>8.5020526315799996E-2</v>
      </c>
      <c r="V35" s="11">
        <v>176.101654846</v>
      </c>
    </row>
    <row r="36" spans="1:22">
      <c r="A36" s="1" t="s">
        <v>24</v>
      </c>
      <c r="B36" s="1" t="s">
        <v>335</v>
      </c>
      <c r="C36" s="1" t="s">
        <v>254</v>
      </c>
      <c r="D36" s="1" t="s">
        <v>9</v>
      </c>
      <c r="E36" s="1" t="s">
        <v>257</v>
      </c>
      <c r="F36" s="1" t="b">
        <v>0</v>
      </c>
      <c r="G36" s="1">
        <v>3270298</v>
      </c>
      <c r="H36" s="1">
        <v>2069593</v>
      </c>
      <c r="I36" s="1">
        <v>349133</v>
      </c>
      <c r="J36" s="1">
        <v>851572</v>
      </c>
      <c r="K36" s="1">
        <v>0</v>
      </c>
      <c r="L36" s="1">
        <v>0.63300000000000001</v>
      </c>
      <c r="M36" s="1">
        <v>25892643</v>
      </c>
      <c r="N36" s="1">
        <v>2091310</v>
      </c>
      <c r="O36" s="1">
        <v>27017</v>
      </c>
      <c r="P36" s="1">
        <v>62244</v>
      </c>
      <c r="Q36" s="1">
        <v>0.41699999999999998</v>
      </c>
      <c r="R36" s="1">
        <v>4.0000000000000001E-3</v>
      </c>
      <c r="S36" s="1">
        <v>4.0000000000000001E-3</v>
      </c>
      <c r="T36" s="11">
        <v>8.6408695706100005</v>
      </c>
      <c r="U36" s="12">
        <v>7.9613684210499996E-2</v>
      </c>
      <c r="V36" s="11">
        <v>169.19750889700001</v>
      </c>
    </row>
    <row r="37" spans="1:22">
      <c r="A37" s="1" t="s">
        <v>208</v>
      </c>
      <c r="B37" s="1" t="s">
        <v>412</v>
      </c>
      <c r="C37" s="1" t="s">
        <v>254</v>
      </c>
      <c r="D37" s="1" t="s">
        <v>9</v>
      </c>
      <c r="E37" s="1" t="s">
        <v>257</v>
      </c>
      <c r="F37" s="1" t="b">
        <v>0</v>
      </c>
      <c r="G37" s="1">
        <v>3309492</v>
      </c>
      <c r="H37" s="1">
        <v>2213147</v>
      </c>
      <c r="I37" s="1">
        <v>273214</v>
      </c>
      <c r="J37" s="1">
        <v>823131</v>
      </c>
      <c r="K37" s="1">
        <v>0</v>
      </c>
      <c r="L37" s="1">
        <v>0.66900000000000004</v>
      </c>
      <c r="M37" s="1">
        <v>28423598</v>
      </c>
      <c r="N37" s="1">
        <v>2071825</v>
      </c>
      <c r="O37" s="1">
        <v>28215</v>
      </c>
      <c r="P37" s="1">
        <v>61791</v>
      </c>
      <c r="Q37" s="1">
        <v>0.35299999999999998</v>
      </c>
      <c r="R37" s="1">
        <v>4.0000000000000001E-3</v>
      </c>
      <c r="S37" s="1">
        <v>4.0000000000000001E-3</v>
      </c>
      <c r="T37" s="11">
        <v>8.2502640191100003</v>
      </c>
      <c r="U37" s="12">
        <v>9.7788421052600008E-2</v>
      </c>
      <c r="V37" s="11">
        <v>175.52550913300001</v>
      </c>
    </row>
    <row r="38" spans="1:22">
      <c r="A38" s="1" t="s">
        <v>208</v>
      </c>
      <c r="B38" s="1" t="s">
        <v>413</v>
      </c>
      <c r="C38" s="1" t="s">
        <v>254</v>
      </c>
      <c r="D38" s="1" t="s">
        <v>9</v>
      </c>
      <c r="E38" s="1" t="s">
        <v>257</v>
      </c>
      <c r="F38" s="1" t="b">
        <v>0</v>
      </c>
      <c r="G38" s="1">
        <v>3324075</v>
      </c>
      <c r="H38" s="1">
        <v>2209745</v>
      </c>
      <c r="I38" s="1">
        <v>291013</v>
      </c>
      <c r="J38" s="1">
        <v>823317</v>
      </c>
      <c r="K38" s="1">
        <v>0</v>
      </c>
      <c r="L38" s="1">
        <v>0.66500000000000004</v>
      </c>
      <c r="M38" s="1">
        <v>28375035</v>
      </c>
      <c r="N38" s="1">
        <v>2073420</v>
      </c>
      <c r="O38" s="1">
        <v>28162</v>
      </c>
      <c r="P38" s="1">
        <v>62106</v>
      </c>
      <c r="Q38" s="1">
        <v>0.35299999999999998</v>
      </c>
      <c r="R38" s="1">
        <v>4.0000000000000001E-3</v>
      </c>
      <c r="S38" s="1">
        <v>4.0000000000000001E-3</v>
      </c>
      <c r="T38" s="11">
        <v>8.2502640191100003</v>
      </c>
      <c r="U38" s="12">
        <v>9.7788421052600008E-2</v>
      </c>
      <c r="V38" s="11">
        <v>175.52550913300001</v>
      </c>
    </row>
    <row r="39" spans="1:22">
      <c r="A39" s="1" t="s">
        <v>24</v>
      </c>
      <c r="B39" s="1" t="s">
        <v>333</v>
      </c>
      <c r="C39" s="1" t="s">
        <v>254</v>
      </c>
      <c r="D39" s="1" t="s">
        <v>9</v>
      </c>
      <c r="E39" s="1" t="s">
        <v>257</v>
      </c>
      <c r="F39" s="1" t="b">
        <v>0</v>
      </c>
      <c r="G39" s="1">
        <v>3348703</v>
      </c>
      <c r="H39" s="1">
        <v>2115007</v>
      </c>
      <c r="I39" s="1">
        <v>356497</v>
      </c>
      <c r="J39" s="1">
        <v>877199</v>
      </c>
      <c r="K39" s="1">
        <v>0</v>
      </c>
      <c r="L39" s="1">
        <v>0.63200000000000001</v>
      </c>
      <c r="M39" s="1">
        <v>26457897</v>
      </c>
      <c r="N39" s="1">
        <v>2129937</v>
      </c>
      <c r="O39" s="1">
        <v>27164</v>
      </c>
      <c r="P39" s="1">
        <v>63226</v>
      </c>
      <c r="Q39" s="1">
        <v>0.41599999999999998</v>
      </c>
      <c r="R39" s="1">
        <v>4.0000000000000001E-3</v>
      </c>
      <c r="S39" s="1">
        <v>4.0000000000000001E-3</v>
      </c>
      <c r="T39" s="11">
        <v>8.6408695706100005</v>
      </c>
      <c r="U39" s="12">
        <v>7.9613684210499996E-2</v>
      </c>
      <c r="V39" s="11">
        <v>169.19750889700001</v>
      </c>
    </row>
    <row r="40" spans="1:22">
      <c r="A40" s="1" t="s">
        <v>126</v>
      </c>
      <c r="B40" s="1" t="s">
        <v>377</v>
      </c>
      <c r="C40" s="1" t="s">
        <v>254</v>
      </c>
      <c r="D40" s="1" t="s">
        <v>9</v>
      </c>
      <c r="E40" s="1" t="s">
        <v>257</v>
      </c>
      <c r="F40" s="1" t="b">
        <v>0</v>
      </c>
      <c r="G40" s="1">
        <v>3448655</v>
      </c>
      <c r="H40" s="1">
        <v>2332878</v>
      </c>
      <c r="I40" s="1">
        <v>241967</v>
      </c>
      <c r="J40" s="1">
        <v>873810</v>
      </c>
      <c r="K40" s="1">
        <v>0</v>
      </c>
      <c r="L40" s="1">
        <v>0.67600000000000005</v>
      </c>
      <c r="M40" s="1">
        <v>30983449</v>
      </c>
      <c r="N40" s="1">
        <v>2216849</v>
      </c>
      <c r="O40" s="1">
        <v>33825</v>
      </c>
      <c r="P40" s="1">
        <v>68096</v>
      </c>
      <c r="Q40" s="1">
        <v>0.31900000000000001</v>
      </c>
      <c r="R40" s="1">
        <v>5.0000000000000001E-3</v>
      </c>
      <c r="S40" s="1">
        <v>4.0000000000000001E-3</v>
      </c>
      <c r="T40" s="11">
        <v>8.7347489927699993</v>
      </c>
      <c r="U40" s="12">
        <v>8.4044210526299998E-2</v>
      </c>
      <c r="V40" s="11">
        <v>162.54247787599999</v>
      </c>
    </row>
    <row r="41" spans="1:22">
      <c r="A41" s="1" t="s">
        <v>168</v>
      </c>
      <c r="B41" s="1" t="s">
        <v>394</v>
      </c>
      <c r="C41" s="1" t="s">
        <v>254</v>
      </c>
      <c r="D41" s="1" t="s">
        <v>9</v>
      </c>
      <c r="E41" s="1" t="s">
        <v>257</v>
      </c>
      <c r="F41" s="1" t="b">
        <v>0</v>
      </c>
      <c r="G41" s="1">
        <v>3504211</v>
      </c>
      <c r="H41" s="1">
        <v>2389452</v>
      </c>
      <c r="I41" s="1">
        <v>237035</v>
      </c>
      <c r="J41" s="1">
        <v>877724</v>
      </c>
      <c r="K41" s="1">
        <v>0</v>
      </c>
      <c r="L41" s="1">
        <v>0.68200000000000005</v>
      </c>
      <c r="M41" s="1">
        <v>31584532</v>
      </c>
      <c r="N41" s="1">
        <v>2285916</v>
      </c>
      <c r="O41" s="1">
        <v>31682</v>
      </c>
      <c r="P41" s="1">
        <v>65384</v>
      </c>
      <c r="Q41" s="1">
        <v>0.33300000000000002</v>
      </c>
      <c r="R41" s="1">
        <v>4.0000000000000001E-3</v>
      </c>
      <c r="S41" s="1">
        <v>4.0000000000000001E-3</v>
      </c>
      <c r="T41" s="11">
        <v>8.3559321612600002</v>
      </c>
      <c r="U41" s="12">
        <v>8.2791578947399996E-2</v>
      </c>
      <c r="V41" s="11">
        <v>150.18217821799999</v>
      </c>
    </row>
    <row r="42" spans="1:22">
      <c r="A42" s="1" t="s">
        <v>57</v>
      </c>
      <c r="B42" s="1" t="s">
        <v>355</v>
      </c>
      <c r="C42" s="1" t="s">
        <v>254</v>
      </c>
      <c r="D42" s="1" t="s">
        <v>9</v>
      </c>
      <c r="E42" s="1" t="s">
        <v>257</v>
      </c>
      <c r="F42" s="1" t="b">
        <v>0</v>
      </c>
      <c r="G42" s="1">
        <v>3560154</v>
      </c>
      <c r="H42" s="1">
        <v>2319168</v>
      </c>
      <c r="I42" s="1">
        <v>335144</v>
      </c>
      <c r="J42" s="1">
        <v>905842</v>
      </c>
      <c r="K42" s="1">
        <v>0</v>
      </c>
      <c r="L42" s="1">
        <v>0.65100000000000002</v>
      </c>
      <c r="M42" s="1">
        <v>30636967</v>
      </c>
      <c r="N42" s="1">
        <v>2207415</v>
      </c>
      <c r="O42" s="1">
        <v>33781</v>
      </c>
      <c r="P42" s="1">
        <v>67884</v>
      </c>
      <c r="Q42" s="1">
        <v>0.32</v>
      </c>
      <c r="R42" s="1">
        <v>5.0000000000000001E-3</v>
      </c>
      <c r="S42" s="1">
        <v>4.0000000000000001E-3</v>
      </c>
      <c r="T42" s="11">
        <v>10.581817452899999</v>
      </c>
      <c r="U42" s="12">
        <v>8.5218421052599996E-2</v>
      </c>
      <c r="V42" s="11">
        <v>212.66659287100001</v>
      </c>
    </row>
    <row r="43" spans="1:22">
      <c r="A43" s="1" t="s">
        <v>57</v>
      </c>
      <c r="B43" s="1" t="s">
        <v>356</v>
      </c>
      <c r="C43" s="1" t="s">
        <v>254</v>
      </c>
      <c r="D43" s="1" t="s">
        <v>9</v>
      </c>
      <c r="E43" s="1" t="s">
        <v>257</v>
      </c>
      <c r="F43" s="1" t="b">
        <v>0</v>
      </c>
      <c r="G43" s="1">
        <v>3585856</v>
      </c>
      <c r="H43" s="1">
        <v>2289840</v>
      </c>
      <c r="I43" s="1">
        <v>399337</v>
      </c>
      <c r="J43" s="1">
        <v>896679</v>
      </c>
      <c r="K43" s="1">
        <v>0</v>
      </c>
      <c r="L43" s="1">
        <v>0.63900000000000001</v>
      </c>
      <c r="M43" s="1">
        <v>30187344</v>
      </c>
      <c r="N43" s="1">
        <v>2175566</v>
      </c>
      <c r="O43" s="1">
        <v>33347</v>
      </c>
      <c r="P43" s="1">
        <v>66617</v>
      </c>
      <c r="Q43" s="1">
        <v>0.31900000000000001</v>
      </c>
      <c r="R43" s="1">
        <v>5.0000000000000001E-3</v>
      </c>
      <c r="S43" s="1">
        <v>4.0000000000000001E-3</v>
      </c>
      <c r="T43" s="11">
        <v>10.581817452899999</v>
      </c>
      <c r="U43" s="12">
        <v>8.5218421052599996E-2</v>
      </c>
      <c r="V43" s="11">
        <v>212.66659287100001</v>
      </c>
    </row>
    <row r="44" spans="1:22">
      <c r="A44" s="1" t="s">
        <v>34</v>
      </c>
      <c r="B44" s="1" t="s">
        <v>345</v>
      </c>
      <c r="C44" s="1" t="s">
        <v>254</v>
      </c>
      <c r="D44" s="1" t="s">
        <v>9</v>
      </c>
      <c r="E44" s="1" t="s">
        <v>257</v>
      </c>
      <c r="F44" s="1" t="b">
        <v>0</v>
      </c>
      <c r="G44" s="1">
        <v>3628002</v>
      </c>
      <c r="H44" s="1">
        <v>2387063</v>
      </c>
      <c r="I44" s="1">
        <v>311880</v>
      </c>
      <c r="J44" s="1">
        <v>929059</v>
      </c>
      <c r="K44" s="1">
        <v>0</v>
      </c>
      <c r="L44" s="1">
        <v>0.65800000000000003</v>
      </c>
      <c r="M44" s="1">
        <v>31780873</v>
      </c>
      <c r="N44" s="1">
        <v>2260677</v>
      </c>
      <c r="O44" s="1">
        <v>34149</v>
      </c>
      <c r="P44" s="1">
        <v>69486</v>
      </c>
      <c r="Q44" s="1">
        <v>0.316</v>
      </c>
      <c r="R44" s="1">
        <v>4.0000000000000001E-3</v>
      </c>
      <c r="S44" s="1">
        <v>4.0000000000000001E-3</v>
      </c>
      <c r="T44" s="11">
        <v>8.9836610440799998</v>
      </c>
      <c r="U44" s="12">
        <v>8.4558421052600002E-2</v>
      </c>
      <c r="V44" s="11">
        <v>176.16286149199999</v>
      </c>
    </row>
    <row r="45" spans="1:22">
      <c r="A45" s="1" t="s">
        <v>169</v>
      </c>
      <c r="B45" s="1" t="s">
        <v>397</v>
      </c>
      <c r="C45" s="1" t="s">
        <v>254</v>
      </c>
      <c r="D45" s="1" t="s">
        <v>9</v>
      </c>
      <c r="E45" s="1" t="s">
        <v>257</v>
      </c>
      <c r="F45" s="1" t="b">
        <v>0</v>
      </c>
      <c r="G45" s="1">
        <v>3651185</v>
      </c>
      <c r="H45" s="1">
        <v>2442478</v>
      </c>
      <c r="I45" s="1">
        <v>225808</v>
      </c>
      <c r="J45" s="1">
        <v>982899</v>
      </c>
      <c r="K45" s="1">
        <v>0</v>
      </c>
      <c r="L45" s="1">
        <v>0.66900000000000004</v>
      </c>
      <c r="M45" s="1">
        <v>31826764</v>
      </c>
      <c r="N45" s="1">
        <v>2381261</v>
      </c>
      <c r="O45" s="1">
        <v>33208</v>
      </c>
      <c r="P45" s="1">
        <v>71962</v>
      </c>
      <c r="Q45" s="1">
        <v>0.35099999999999998</v>
      </c>
      <c r="R45" s="1">
        <v>4.0000000000000001E-3</v>
      </c>
      <c r="S45" s="1">
        <v>4.0000000000000001E-3</v>
      </c>
      <c r="T45" s="11">
        <v>8.5518348133100002</v>
      </c>
      <c r="U45" s="12">
        <v>8.3506842105300003E-2</v>
      </c>
      <c r="V45" s="11">
        <v>170.10706497999999</v>
      </c>
    </row>
    <row r="46" spans="1:22">
      <c r="A46" s="1" t="s">
        <v>19</v>
      </c>
      <c r="B46" s="1" t="s">
        <v>320</v>
      </c>
      <c r="C46" s="1" t="s">
        <v>254</v>
      </c>
      <c r="D46" s="1" t="s">
        <v>9</v>
      </c>
      <c r="E46" s="1" t="s">
        <v>257</v>
      </c>
      <c r="F46" s="1" t="b">
        <v>0</v>
      </c>
      <c r="G46" s="1">
        <v>3674997</v>
      </c>
      <c r="H46" s="1">
        <v>2282772</v>
      </c>
      <c r="I46" s="1">
        <v>514437</v>
      </c>
      <c r="J46" s="1">
        <v>877788</v>
      </c>
      <c r="K46" s="1">
        <v>0</v>
      </c>
      <c r="L46" s="1">
        <v>0.621</v>
      </c>
      <c r="M46" s="1">
        <v>29792312</v>
      </c>
      <c r="N46" s="1">
        <v>2181113</v>
      </c>
      <c r="O46" s="1">
        <v>31644</v>
      </c>
      <c r="P46" s="1">
        <v>68715</v>
      </c>
      <c r="Q46" s="1">
        <v>0.34100000000000003</v>
      </c>
      <c r="R46" s="1">
        <v>4.0000000000000001E-3</v>
      </c>
      <c r="S46" s="1">
        <v>4.0000000000000001E-3</v>
      </c>
      <c r="T46" s="11">
        <v>10.403154585699999</v>
      </c>
      <c r="U46" s="12">
        <v>8.5060526315799995E-2</v>
      </c>
      <c r="V46" s="11">
        <v>209.25731251400001</v>
      </c>
    </row>
    <row r="47" spans="1:22">
      <c r="A47" s="1" t="s">
        <v>29</v>
      </c>
      <c r="B47" s="1" t="s">
        <v>337</v>
      </c>
      <c r="C47" s="1" t="s">
        <v>254</v>
      </c>
      <c r="D47" s="1" t="s">
        <v>9</v>
      </c>
      <c r="E47" s="1" t="s">
        <v>257</v>
      </c>
      <c r="F47" s="1" t="b">
        <v>0</v>
      </c>
      <c r="G47" s="1">
        <v>3693511</v>
      </c>
      <c r="H47" s="1">
        <v>2407080</v>
      </c>
      <c r="I47" s="1">
        <v>397425</v>
      </c>
      <c r="J47" s="1">
        <v>889006</v>
      </c>
      <c r="K47" s="1">
        <v>0</v>
      </c>
      <c r="L47" s="1">
        <v>0.65200000000000002</v>
      </c>
      <c r="M47" s="1">
        <v>31676527</v>
      </c>
      <c r="N47" s="1">
        <v>2274061</v>
      </c>
      <c r="O47" s="1">
        <v>30668</v>
      </c>
      <c r="P47" s="1">
        <v>64617</v>
      </c>
      <c r="Q47" s="1">
        <v>0.33400000000000002</v>
      </c>
      <c r="R47" s="1">
        <v>4.0000000000000001E-3</v>
      </c>
      <c r="S47" s="1">
        <v>4.0000000000000001E-3</v>
      </c>
      <c r="T47" s="11">
        <v>10.592836203899999</v>
      </c>
      <c r="U47" s="12">
        <v>8.6124736842099994E-2</v>
      </c>
      <c r="V47" s="11">
        <v>192.73669346099999</v>
      </c>
    </row>
    <row r="48" spans="1:22">
      <c r="A48" s="1" t="s">
        <v>35</v>
      </c>
      <c r="B48" s="1" t="s">
        <v>348</v>
      </c>
      <c r="C48" s="1" t="s">
        <v>254</v>
      </c>
      <c r="D48" s="1" t="s">
        <v>9</v>
      </c>
      <c r="E48" s="1" t="s">
        <v>257</v>
      </c>
      <c r="F48" s="1" t="b">
        <v>0</v>
      </c>
      <c r="G48" s="1">
        <v>3715283</v>
      </c>
      <c r="H48" s="1">
        <v>2377392</v>
      </c>
      <c r="I48" s="1">
        <v>394843</v>
      </c>
      <c r="J48" s="1">
        <v>943048</v>
      </c>
      <c r="K48" s="1">
        <v>0</v>
      </c>
      <c r="L48" s="1">
        <v>0.64</v>
      </c>
      <c r="M48" s="1">
        <v>30771938</v>
      </c>
      <c r="N48" s="1">
        <v>2276466</v>
      </c>
      <c r="O48" s="1">
        <v>32346</v>
      </c>
      <c r="P48" s="1">
        <v>67929</v>
      </c>
      <c r="Q48" s="1">
        <v>0.34499999999999997</v>
      </c>
      <c r="R48" s="1">
        <v>4.0000000000000001E-3</v>
      </c>
      <c r="S48" s="1">
        <v>4.0000000000000001E-3</v>
      </c>
      <c r="T48" s="11">
        <v>10.7981480249</v>
      </c>
      <c r="U48" s="12">
        <v>8.6644736842100001E-2</v>
      </c>
      <c r="V48" s="11">
        <v>208.96099978500001</v>
      </c>
    </row>
    <row r="49" spans="1:22">
      <c r="A49" s="1" t="s">
        <v>33</v>
      </c>
      <c r="B49" s="1" t="s">
        <v>344</v>
      </c>
      <c r="C49" s="1" t="s">
        <v>254</v>
      </c>
      <c r="D49" s="1" t="s">
        <v>9</v>
      </c>
      <c r="E49" s="1" t="s">
        <v>257</v>
      </c>
      <c r="F49" s="1" t="b">
        <v>0</v>
      </c>
      <c r="G49" s="1">
        <v>3729316</v>
      </c>
      <c r="H49" s="1">
        <v>2422085</v>
      </c>
      <c r="I49" s="1">
        <v>384712</v>
      </c>
      <c r="J49" s="1">
        <v>922519</v>
      </c>
      <c r="K49" s="1">
        <v>0</v>
      </c>
      <c r="L49" s="1">
        <v>0.64900000000000002</v>
      </c>
      <c r="M49" s="1">
        <v>31903990</v>
      </c>
      <c r="N49" s="1">
        <v>2265716</v>
      </c>
      <c r="O49" s="1">
        <v>31598</v>
      </c>
      <c r="P49" s="1">
        <v>67907</v>
      </c>
      <c r="Q49" s="1">
        <v>0.32800000000000001</v>
      </c>
      <c r="R49" s="1">
        <v>4.0000000000000001E-3</v>
      </c>
      <c r="S49" s="1">
        <v>4.0000000000000001E-3</v>
      </c>
      <c r="T49" s="11">
        <v>10.781230280400001</v>
      </c>
      <c r="U49" s="12">
        <v>8.5780000000000009E-2</v>
      </c>
      <c r="V49" s="11">
        <v>214.50371017000001</v>
      </c>
    </row>
    <row r="50" spans="1:22">
      <c r="A50" s="1" t="s">
        <v>29</v>
      </c>
      <c r="B50" s="1" t="s">
        <v>336</v>
      </c>
      <c r="C50" s="1" t="s">
        <v>254</v>
      </c>
      <c r="D50" s="1" t="s">
        <v>9</v>
      </c>
      <c r="E50" s="1" t="s">
        <v>257</v>
      </c>
      <c r="F50" s="1" t="b">
        <v>0</v>
      </c>
      <c r="G50" s="1">
        <v>3736213</v>
      </c>
      <c r="H50" s="1">
        <v>2410857</v>
      </c>
      <c r="I50" s="1">
        <v>431767</v>
      </c>
      <c r="J50" s="1">
        <v>893589</v>
      </c>
      <c r="K50" s="1">
        <v>0</v>
      </c>
      <c r="L50" s="1">
        <v>0.64500000000000002</v>
      </c>
      <c r="M50" s="1">
        <v>31719100</v>
      </c>
      <c r="N50" s="1">
        <v>2278041</v>
      </c>
      <c r="O50" s="1">
        <v>30680</v>
      </c>
      <c r="P50" s="1">
        <v>64707</v>
      </c>
      <c r="Q50" s="1">
        <v>0.33400000000000002</v>
      </c>
      <c r="R50" s="1">
        <v>4.0000000000000001E-3</v>
      </c>
      <c r="S50" s="1">
        <v>4.0000000000000001E-3</v>
      </c>
      <c r="T50" s="11">
        <v>10.592836203899999</v>
      </c>
      <c r="U50" s="12">
        <v>8.6124736842099994E-2</v>
      </c>
      <c r="V50" s="11">
        <v>192.73669346099999</v>
      </c>
    </row>
    <row r="51" spans="1:22">
      <c r="A51" s="1" t="s">
        <v>19</v>
      </c>
      <c r="B51" s="1" t="s">
        <v>318</v>
      </c>
      <c r="C51" s="1" t="s">
        <v>254</v>
      </c>
      <c r="D51" s="1" t="s">
        <v>9</v>
      </c>
      <c r="E51" s="1" t="s">
        <v>257</v>
      </c>
      <c r="F51" s="1" t="b">
        <v>0</v>
      </c>
      <c r="G51" s="1">
        <v>3751964</v>
      </c>
      <c r="H51" s="1">
        <v>2349511</v>
      </c>
      <c r="I51" s="1">
        <v>492802</v>
      </c>
      <c r="J51" s="1">
        <v>909651</v>
      </c>
      <c r="K51" s="1">
        <v>0</v>
      </c>
      <c r="L51" s="1">
        <v>0.626</v>
      </c>
      <c r="M51" s="1">
        <v>30652873</v>
      </c>
      <c r="N51" s="1">
        <v>2236506</v>
      </c>
      <c r="O51" s="1">
        <v>32259</v>
      </c>
      <c r="P51" s="1">
        <v>70003</v>
      </c>
      <c r="Q51" s="1">
        <v>0.34</v>
      </c>
      <c r="R51" s="1">
        <v>4.0000000000000001E-3</v>
      </c>
      <c r="S51" s="1">
        <v>4.0000000000000001E-3</v>
      </c>
      <c r="T51" s="11">
        <v>10.403154585699999</v>
      </c>
      <c r="U51" s="12">
        <v>8.5060526315799995E-2</v>
      </c>
      <c r="V51" s="11">
        <v>209.25731251400001</v>
      </c>
    </row>
    <row r="52" spans="1:22">
      <c r="A52" s="1" t="s">
        <v>33</v>
      </c>
      <c r="B52" s="1" t="s">
        <v>343</v>
      </c>
      <c r="C52" s="1" t="s">
        <v>254</v>
      </c>
      <c r="D52" s="1" t="s">
        <v>9</v>
      </c>
      <c r="E52" s="1" t="s">
        <v>257</v>
      </c>
      <c r="F52" s="1" t="b">
        <v>0</v>
      </c>
      <c r="G52" s="1">
        <v>3763372</v>
      </c>
      <c r="H52" s="1">
        <v>2423157</v>
      </c>
      <c r="I52" s="1">
        <v>412009</v>
      </c>
      <c r="J52" s="1">
        <v>928206</v>
      </c>
      <c r="K52" s="1">
        <v>1</v>
      </c>
      <c r="L52" s="1">
        <v>0.64400000000000002</v>
      </c>
      <c r="M52" s="1">
        <v>31920386</v>
      </c>
      <c r="N52" s="1">
        <v>2266465</v>
      </c>
      <c r="O52" s="1">
        <v>31821</v>
      </c>
      <c r="P52" s="1">
        <v>68253</v>
      </c>
      <c r="Q52" s="1">
        <v>0.32700000000000001</v>
      </c>
      <c r="R52" s="1">
        <v>4.0000000000000001E-3</v>
      </c>
      <c r="S52" s="1">
        <v>4.0000000000000001E-3</v>
      </c>
      <c r="T52" s="11">
        <v>10.781230280400001</v>
      </c>
      <c r="U52" s="12">
        <v>8.5780000000000009E-2</v>
      </c>
      <c r="V52" s="11">
        <v>214.50371017000001</v>
      </c>
    </row>
    <row r="53" spans="1:22">
      <c r="A53" s="1" t="s">
        <v>186</v>
      </c>
      <c r="B53" s="1" t="s">
        <v>406</v>
      </c>
      <c r="C53" s="1" t="s">
        <v>254</v>
      </c>
      <c r="D53" s="1" t="s">
        <v>9</v>
      </c>
      <c r="E53" s="1" t="s">
        <v>257</v>
      </c>
      <c r="F53" s="1" t="b">
        <v>0</v>
      </c>
      <c r="G53" s="1">
        <v>3772935</v>
      </c>
      <c r="H53" s="1">
        <v>2552801</v>
      </c>
      <c r="I53" s="1">
        <v>241596</v>
      </c>
      <c r="J53" s="1">
        <v>978538</v>
      </c>
      <c r="K53" s="1">
        <v>0</v>
      </c>
      <c r="L53" s="1">
        <v>0.67700000000000005</v>
      </c>
      <c r="M53" s="1">
        <v>32976844</v>
      </c>
      <c r="N53" s="1">
        <v>2462056</v>
      </c>
      <c r="O53" s="1">
        <v>30973</v>
      </c>
      <c r="P53" s="1">
        <v>69129</v>
      </c>
      <c r="Q53" s="1">
        <v>0.36399999999999999</v>
      </c>
      <c r="R53" s="1">
        <v>4.0000000000000001E-3</v>
      </c>
      <c r="S53" s="1">
        <v>4.0000000000000001E-3</v>
      </c>
      <c r="T53" s="11">
        <v>7.0534267701099997</v>
      </c>
      <c r="U53" s="12">
        <v>9.0553684210500002E-2</v>
      </c>
      <c r="V53" s="11">
        <v>127.94685886400001</v>
      </c>
    </row>
    <row r="54" spans="1:22">
      <c r="A54" s="1" t="s">
        <v>35</v>
      </c>
      <c r="B54" s="1" t="s">
        <v>349</v>
      </c>
      <c r="C54" s="1" t="s">
        <v>254</v>
      </c>
      <c r="D54" s="1" t="s">
        <v>9</v>
      </c>
      <c r="E54" s="1" t="s">
        <v>257</v>
      </c>
      <c r="F54" s="1" t="b">
        <v>0</v>
      </c>
      <c r="G54" s="1">
        <v>3833998</v>
      </c>
      <c r="H54" s="1">
        <v>2452627</v>
      </c>
      <c r="I54" s="1">
        <v>402291</v>
      </c>
      <c r="J54" s="1">
        <v>979080</v>
      </c>
      <c r="K54" s="1">
        <v>0</v>
      </c>
      <c r="L54" s="1">
        <v>0.64</v>
      </c>
      <c r="M54" s="1">
        <v>31736310</v>
      </c>
      <c r="N54" s="1">
        <v>2341950</v>
      </c>
      <c r="O54" s="1">
        <v>32741</v>
      </c>
      <c r="P54" s="1">
        <v>69771</v>
      </c>
      <c r="Q54" s="1">
        <v>0.34399999999999997</v>
      </c>
      <c r="R54" s="1">
        <v>4.0000000000000001E-3</v>
      </c>
      <c r="S54" s="1">
        <v>4.0000000000000001E-3</v>
      </c>
      <c r="T54" s="11">
        <v>10.7981480249</v>
      </c>
      <c r="U54" s="12">
        <v>8.6644736842100001E-2</v>
      </c>
      <c r="V54" s="11">
        <v>208.96099978500001</v>
      </c>
    </row>
    <row r="55" spans="1:22">
      <c r="A55" s="1" t="s">
        <v>187</v>
      </c>
      <c r="B55" s="1" t="s">
        <v>410</v>
      </c>
      <c r="C55" s="1" t="s">
        <v>254</v>
      </c>
      <c r="D55" s="1" t="s">
        <v>9</v>
      </c>
      <c r="E55" s="1" t="s">
        <v>257</v>
      </c>
      <c r="F55" s="1" t="b">
        <v>0</v>
      </c>
      <c r="G55" s="1">
        <v>3853001</v>
      </c>
      <c r="H55" s="1">
        <v>2529001</v>
      </c>
      <c r="I55" s="1">
        <v>375407</v>
      </c>
      <c r="J55" s="1">
        <v>948593</v>
      </c>
      <c r="K55" s="1">
        <v>0</v>
      </c>
      <c r="L55" s="1">
        <v>0.65600000000000003</v>
      </c>
      <c r="M55" s="1">
        <v>31451967</v>
      </c>
      <c r="N55" s="1">
        <v>2363117</v>
      </c>
      <c r="O55" s="1">
        <v>30676</v>
      </c>
      <c r="P55" s="1">
        <v>72444</v>
      </c>
      <c r="Q55" s="1">
        <v>0.40200000000000002</v>
      </c>
      <c r="R55" s="1">
        <v>4.0000000000000001E-3</v>
      </c>
      <c r="S55" s="1">
        <v>4.0000000000000001E-3</v>
      </c>
      <c r="T55" s="11">
        <v>7.4040895577999999</v>
      </c>
      <c r="U55" s="12">
        <v>0.10586210526299999</v>
      </c>
      <c r="V55" s="11">
        <v>138.01175278599999</v>
      </c>
    </row>
    <row r="56" spans="1:22">
      <c r="A56" s="1" t="s">
        <v>187</v>
      </c>
      <c r="B56" s="1" t="s">
        <v>409</v>
      </c>
      <c r="C56" s="1" t="s">
        <v>254</v>
      </c>
      <c r="D56" s="1" t="s">
        <v>9</v>
      </c>
      <c r="E56" s="1" t="s">
        <v>257</v>
      </c>
      <c r="F56" s="1" t="b">
        <v>0</v>
      </c>
      <c r="G56" s="1">
        <v>3872110</v>
      </c>
      <c r="H56" s="1">
        <v>2525923</v>
      </c>
      <c r="I56" s="1">
        <v>395700</v>
      </c>
      <c r="J56" s="1">
        <v>950487</v>
      </c>
      <c r="K56" s="1">
        <v>1</v>
      </c>
      <c r="L56" s="1">
        <v>0.65200000000000002</v>
      </c>
      <c r="M56" s="1">
        <v>31411708</v>
      </c>
      <c r="N56" s="1">
        <v>2361727</v>
      </c>
      <c r="O56" s="1">
        <v>30628</v>
      </c>
      <c r="P56" s="1">
        <v>73202</v>
      </c>
      <c r="Q56" s="1">
        <v>0.40200000000000002</v>
      </c>
      <c r="R56" s="1">
        <v>4.0000000000000001E-3</v>
      </c>
      <c r="S56" s="1">
        <v>4.0000000000000001E-3</v>
      </c>
      <c r="T56" s="11">
        <v>7.4040895577999999</v>
      </c>
      <c r="U56" s="12">
        <v>0.10586210526299999</v>
      </c>
      <c r="V56" s="11">
        <v>138.01175278599999</v>
      </c>
    </row>
    <row r="57" spans="1:22">
      <c r="A57" s="1" t="s">
        <v>167</v>
      </c>
      <c r="B57" s="1" t="s">
        <v>391</v>
      </c>
      <c r="C57" s="1" t="s">
        <v>254</v>
      </c>
      <c r="D57" s="1" t="s">
        <v>9</v>
      </c>
      <c r="E57" s="1" t="s">
        <v>257</v>
      </c>
      <c r="F57" s="1" t="b">
        <v>0</v>
      </c>
      <c r="G57" s="1">
        <v>3903563</v>
      </c>
      <c r="H57" s="1">
        <v>2581312</v>
      </c>
      <c r="I57" s="1">
        <v>359699</v>
      </c>
      <c r="J57" s="1">
        <v>962552</v>
      </c>
      <c r="K57" s="1">
        <v>0</v>
      </c>
      <c r="L57" s="1">
        <v>0.66100000000000003</v>
      </c>
      <c r="M57" s="1">
        <v>34170740</v>
      </c>
      <c r="N57" s="1">
        <v>2448965</v>
      </c>
      <c r="O57" s="1">
        <v>36625</v>
      </c>
      <c r="P57" s="1">
        <v>73296</v>
      </c>
      <c r="Q57" s="1">
        <v>0.32100000000000001</v>
      </c>
      <c r="R57" s="1">
        <v>4.0000000000000001E-3</v>
      </c>
      <c r="S57" s="1">
        <v>4.0000000000000001E-3</v>
      </c>
      <c r="T57" s="11">
        <v>11.236535438700001</v>
      </c>
      <c r="U57" s="12">
        <v>8.8149473684199994E-2</v>
      </c>
      <c r="V57" s="11">
        <v>218.83917301400001</v>
      </c>
    </row>
    <row r="58" spans="1:22">
      <c r="A58" s="1" t="s">
        <v>167</v>
      </c>
      <c r="B58" s="1" t="s">
        <v>392</v>
      </c>
      <c r="C58" s="1" t="s">
        <v>254</v>
      </c>
      <c r="D58" s="1" t="s">
        <v>9</v>
      </c>
      <c r="E58" s="1" t="s">
        <v>257</v>
      </c>
      <c r="F58" s="1" t="b">
        <v>0</v>
      </c>
      <c r="G58" s="1">
        <v>3929089</v>
      </c>
      <c r="H58" s="1">
        <v>2552499</v>
      </c>
      <c r="I58" s="1">
        <v>422748</v>
      </c>
      <c r="J58" s="1">
        <v>953842</v>
      </c>
      <c r="K58" s="1">
        <v>0</v>
      </c>
      <c r="L58" s="1">
        <v>0.65</v>
      </c>
      <c r="M58" s="1">
        <v>33723364</v>
      </c>
      <c r="N58" s="1">
        <v>2420603</v>
      </c>
      <c r="O58" s="1">
        <v>36222</v>
      </c>
      <c r="P58" s="1">
        <v>72697</v>
      </c>
      <c r="Q58" s="1">
        <v>0.32100000000000001</v>
      </c>
      <c r="R58" s="1">
        <v>4.0000000000000001E-3</v>
      </c>
      <c r="S58" s="1">
        <v>4.0000000000000001E-3</v>
      </c>
      <c r="T58" s="11">
        <v>11.236535438700001</v>
      </c>
      <c r="U58" s="12">
        <v>8.8149473684199994E-2</v>
      </c>
      <c r="V58" s="11">
        <v>218.83917301400001</v>
      </c>
    </row>
    <row r="59" spans="1:22">
      <c r="A59" s="1" t="s">
        <v>120</v>
      </c>
      <c r="B59" s="1" t="s">
        <v>365</v>
      </c>
      <c r="C59" s="1" t="s">
        <v>254</v>
      </c>
      <c r="D59" s="1" t="s">
        <v>9</v>
      </c>
      <c r="E59" s="1" t="s">
        <v>257</v>
      </c>
      <c r="F59" s="1" t="b">
        <v>0</v>
      </c>
      <c r="G59" s="1">
        <v>4043227</v>
      </c>
      <c r="H59" s="1">
        <v>2703215</v>
      </c>
      <c r="I59" s="1">
        <v>338919</v>
      </c>
      <c r="J59" s="1">
        <v>1001093</v>
      </c>
      <c r="K59" s="1">
        <v>0</v>
      </c>
      <c r="L59" s="1">
        <v>0.66900000000000004</v>
      </c>
      <c r="M59" s="1">
        <v>35090039</v>
      </c>
      <c r="N59" s="1">
        <v>2557588</v>
      </c>
      <c r="O59" s="1">
        <v>36740</v>
      </c>
      <c r="P59" s="1">
        <v>76221</v>
      </c>
      <c r="Q59" s="1">
        <v>0.34300000000000003</v>
      </c>
      <c r="R59" s="1">
        <v>4.0000000000000001E-3</v>
      </c>
      <c r="S59" s="1">
        <v>4.0000000000000001E-3</v>
      </c>
      <c r="T59" s="11">
        <v>9.4689059691199997</v>
      </c>
      <c r="U59" s="12">
        <v>0.102553157895</v>
      </c>
      <c r="V59" s="11">
        <v>200.872532549</v>
      </c>
    </row>
    <row r="60" spans="1:22">
      <c r="A60" s="1" t="s">
        <v>239</v>
      </c>
      <c r="B60" s="1" t="s">
        <v>422</v>
      </c>
      <c r="C60" s="1" t="s">
        <v>254</v>
      </c>
      <c r="D60" s="1" t="s">
        <v>9</v>
      </c>
      <c r="E60" s="1" t="s">
        <v>257</v>
      </c>
      <c r="F60" s="1" t="b">
        <v>0</v>
      </c>
      <c r="G60" s="1">
        <v>4049682</v>
      </c>
      <c r="H60" s="1">
        <v>2702007</v>
      </c>
      <c r="I60" s="1">
        <v>326207</v>
      </c>
      <c r="J60" s="1">
        <v>1021468</v>
      </c>
      <c r="K60" s="1">
        <v>0</v>
      </c>
      <c r="L60" s="1">
        <v>0.66700000000000004</v>
      </c>
      <c r="M60" s="1">
        <v>34582820</v>
      </c>
      <c r="N60" s="1">
        <v>2400025</v>
      </c>
      <c r="O60" s="1">
        <v>34424</v>
      </c>
      <c r="P60" s="1">
        <v>75363</v>
      </c>
      <c r="Q60" s="1">
        <v>0.33700000000000002</v>
      </c>
      <c r="R60" s="1">
        <v>4.0000000000000001E-3</v>
      </c>
      <c r="S60" s="1">
        <v>4.0000000000000001E-3</v>
      </c>
      <c r="T60" s="11">
        <v>8.6666970353600004</v>
      </c>
      <c r="U60" s="12">
        <v>0.110315789474</v>
      </c>
      <c r="V60" s="11">
        <v>192.00040200999999</v>
      </c>
    </row>
    <row r="61" spans="1:22">
      <c r="A61" s="1" t="s">
        <v>120</v>
      </c>
      <c r="B61" s="1" t="s">
        <v>363</v>
      </c>
      <c r="C61" s="1" t="s">
        <v>254</v>
      </c>
      <c r="D61" s="1" t="s">
        <v>9</v>
      </c>
      <c r="E61" s="1" t="s">
        <v>257</v>
      </c>
      <c r="F61" s="1" t="b">
        <v>0</v>
      </c>
      <c r="G61" s="1">
        <v>4065320</v>
      </c>
      <c r="H61" s="1">
        <v>2668955</v>
      </c>
      <c r="I61" s="1">
        <v>404928</v>
      </c>
      <c r="J61" s="1">
        <v>991437</v>
      </c>
      <c r="K61" s="1">
        <v>0</v>
      </c>
      <c r="L61" s="1">
        <v>0.65700000000000003</v>
      </c>
      <c r="M61" s="1">
        <v>34572542</v>
      </c>
      <c r="N61" s="1">
        <v>2513149</v>
      </c>
      <c r="O61" s="1">
        <v>36249</v>
      </c>
      <c r="P61" s="1">
        <v>74306</v>
      </c>
      <c r="Q61" s="1">
        <v>0.34100000000000003</v>
      </c>
      <c r="R61" s="1">
        <v>4.0000000000000001E-3</v>
      </c>
      <c r="S61" s="1">
        <v>4.0000000000000001E-3</v>
      </c>
      <c r="T61" s="11">
        <v>9.4689059691199997</v>
      </c>
      <c r="U61" s="12">
        <v>0.102553157895</v>
      </c>
      <c r="V61" s="11">
        <v>200.872532549</v>
      </c>
    </row>
    <row r="62" spans="1:22">
      <c r="A62" s="1" t="s">
        <v>23</v>
      </c>
      <c r="B62" s="1" t="s">
        <v>330</v>
      </c>
      <c r="C62" s="1" t="s">
        <v>254</v>
      </c>
      <c r="D62" s="1" t="s">
        <v>9</v>
      </c>
      <c r="E62" s="1" t="s">
        <v>257</v>
      </c>
      <c r="F62" s="1" t="b">
        <v>0</v>
      </c>
      <c r="G62" s="1">
        <v>4084053</v>
      </c>
      <c r="H62" s="1">
        <v>2758838</v>
      </c>
      <c r="I62" s="1">
        <v>269457</v>
      </c>
      <c r="J62" s="1">
        <v>1055758</v>
      </c>
      <c r="K62" s="1">
        <v>1</v>
      </c>
      <c r="L62" s="1">
        <v>0.67600000000000005</v>
      </c>
      <c r="M62" s="1">
        <v>35903969</v>
      </c>
      <c r="N62" s="1">
        <v>2735743</v>
      </c>
      <c r="O62" s="1">
        <v>38751</v>
      </c>
      <c r="P62" s="1">
        <v>82774</v>
      </c>
      <c r="Q62" s="1">
        <v>0.35899999999999999</v>
      </c>
      <c r="R62" s="1">
        <v>5.0000000000000001E-3</v>
      </c>
      <c r="S62" s="1">
        <v>4.0000000000000001E-3</v>
      </c>
      <c r="T62" s="11">
        <v>8.9653676151799999</v>
      </c>
      <c r="U62" s="12">
        <v>8.5020526315799996E-2</v>
      </c>
      <c r="V62" s="11">
        <v>176.101654846</v>
      </c>
    </row>
    <row r="63" spans="1:22">
      <c r="A63" s="1" t="s">
        <v>239</v>
      </c>
      <c r="B63" s="1" t="s">
        <v>421</v>
      </c>
      <c r="C63" s="1" t="s">
        <v>254</v>
      </c>
      <c r="D63" s="1" t="s">
        <v>9</v>
      </c>
      <c r="E63" s="1" t="s">
        <v>257</v>
      </c>
      <c r="F63" s="1" t="b">
        <v>0</v>
      </c>
      <c r="G63" s="1">
        <v>4086521</v>
      </c>
      <c r="H63" s="1">
        <v>2706009</v>
      </c>
      <c r="I63" s="1">
        <v>352113</v>
      </c>
      <c r="J63" s="1">
        <v>1028399</v>
      </c>
      <c r="K63" s="1">
        <v>0</v>
      </c>
      <c r="L63" s="1">
        <v>0.66200000000000003</v>
      </c>
      <c r="M63" s="1">
        <v>34627302</v>
      </c>
      <c r="N63" s="1">
        <v>2407228</v>
      </c>
      <c r="O63" s="1">
        <v>34722</v>
      </c>
      <c r="P63" s="1">
        <v>75831</v>
      </c>
      <c r="Q63" s="1">
        <v>0.33700000000000002</v>
      </c>
      <c r="R63" s="1">
        <v>4.0000000000000001E-3</v>
      </c>
      <c r="S63" s="1">
        <v>4.0000000000000001E-3</v>
      </c>
      <c r="T63" s="11">
        <v>8.6666970353600004</v>
      </c>
      <c r="U63" s="12">
        <v>0.110315789474</v>
      </c>
      <c r="V63" s="11">
        <v>192.00040200999999</v>
      </c>
    </row>
    <row r="64" spans="1:22">
      <c r="A64" s="1" t="s">
        <v>121</v>
      </c>
      <c r="B64" s="1" t="s">
        <v>368</v>
      </c>
      <c r="C64" s="1" t="s">
        <v>254</v>
      </c>
      <c r="D64" s="1" t="s">
        <v>9</v>
      </c>
      <c r="E64" s="1" t="s">
        <v>257</v>
      </c>
      <c r="F64" s="1" t="b">
        <v>0</v>
      </c>
      <c r="G64" s="1">
        <v>4088496</v>
      </c>
      <c r="H64" s="1">
        <v>2595323</v>
      </c>
      <c r="I64" s="1">
        <v>459848</v>
      </c>
      <c r="J64" s="1">
        <v>1033325</v>
      </c>
      <c r="K64" s="1">
        <v>0</v>
      </c>
      <c r="L64" s="1">
        <v>0.63500000000000001</v>
      </c>
      <c r="M64" s="1">
        <v>33001874</v>
      </c>
      <c r="N64" s="1">
        <v>2619188</v>
      </c>
      <c r="O64" s="1">
        <v>33467</v>
      </c>
      <c r="P64" s="1">
        <v>75138</v>
      </c>
      <c r="Q64" s="1">
        <v>0.39800000000000002</v>
      </c>
      <c r="R64" s="1">
        <v>4.0000000000000001E-3</v>
      </c>
      <c r="S64" s="1">
        <v>4.0000000000000001E-3</v>
      </c>
      <c r="T64" s="11">
        <v>10.8136092587</v>
      </c>
      <c r="U64" s="12">
        <v>8.3454210526300004E-2</v>
      </c>
      <c r="V64" s="11">
        <v>202.29181109199999</v>
      </c>
    </row>
    <row r="65" spans="1:22">
      <c r="A65" s="1" t="s">
        <v>122</v>
      </c>
      <c r="B65" s="1" t="s">
        <v>370</v>
      </c>
      <c r="C65" s="1" t="s">
        <v>254</v>
      </c>
      <c r="D65" s="1" t="s">
        <v>9</v>
      </c>
      <c r="E65" s="1" t="s">
        <v>257</v>
      </c>
      <c r="F65" s="1" t="b">
        <v>0</v>
      </c>
      <c r="G65" s="1">
        <v>4142660</v>
      </c>
      <c r="H65" s="1">
        <v>2838158</v>
      </c>
      <c r="I65" s="1">
        <v>270776</v>
      </c>
      <c r="J65" s="1">
        <v>1033726</v>
      </c>
      <c r="K65" s="1">
        <v>0</v>
      </c>
      <c r="L65" s="1">
        <v>0.68500000000000005</v>
      </c>
      <c r="M65" s="1">
        <v>37032574</v>
      </c>
      <c r="N65" s="1">
        <v>2576268</v>
      </c>
      <c r="O65" s="1">
        <v>35046</v>
      </c>
      <c r="P65" s="1">
        <v>75040</v>
      </c>
      <c r="Q65" s="1">
        <v>0.32600000000000001</v>
      </c>
      <c r="R65" s="1">
        <v>4.0000000000000001E-3</v>
      </c>
      <c r="S65" s="1">
        <v>4.0000000000000001E-3</v>
      </c>
      <c r="T65" s="11">
        <v>7.4673526847699998</v>
      </c>
      <c r="U65" s="12">
        <v>9.7430000000000003E-2</v>
      </c>
      <c r="V65" s="11">
        <v>140.20342880999999</v>
      </c>
    </row>
    <row r="66" spans="1:22">
      <c r="A66" s="1" t="s">
        <v>32</v>
      </c>
      <c r="B66" s="1" t="s">
        <v>339</v>
      </c>
      <c r="C66" s="1" t="s">
        <v>254</v>
      </c>
      <c r="D66" s="1" t="s">
        <v>9</v>
      </c>
      <c r="E66" s="1" t="s">
        <v>257</v>
      </c>
      <c r="F66" s="1" t="b">
        <v>0</v>
      </c>
      <c r="G66" s="1">
        <v>4152123</v>
      </c>
      <c r="H66" s="1">
        <v>2718126</v>
      </c>
      <c r="I66" s="1">
        <v>412423</v>
      </c>
      <c r="J66" s="1">
        <v>1021574</v>
      </c>
      <c r="K66" s="1">
        <v>0</v>
      </c>
      <c r="L66" s="1">
        <v>0.65500000000000003</v>
      </c>
      <c r="M66" s="1">
        <v>35391506</v>
      </c>
      <c r="N66" s="1">
        <v>2629590</v>
      </c>
      <c r="O66" s="1">
        <v>34381</v>
      </c>
      <c r="P66" s="1">
        <v>77897</v>
      </c>
      <c r="Q66" s="1">
        <v>0.35799999999999998</v>
      </c>
      <c r="R66" s="1">
        <v>4.0000000000000001E-3</v>
      </c>
      <c r="S66" s="1">
        <v>4.0000000000000001E-3</v>
      </c>
      <c r="T66" s="11">
        <v>11.593002524399999</v>
      </c>
      <c r="U66" s="12">
        <v>8.5414736842099992E-2</v>
      </c>
      <c r="V66" s="11">
        <v>221.98961263800001</v>
      </c>
    </row>
    <row r="67" spans="1:22">
      <c r="A67" s="1" t="s">
        <v>209</v>
      </c>
      <c r="B67" s="1" t="s">
        <v>417</v>
      </c>
      <c r="C67" s="1" t="s">
        <v>254</v>
      </c>
      <c r="D67" s="1" t="s">
        <v>9</v>
      </c>
      <c r="E67" s="1" t="s">
        <v>257</v>
      </c>
      <c r="F67" s="1" t="b">
        <v>0</v>
      </c>
      <c r="G67" s="1">
        <v>4153769</v>
      </c>
      <c r="H67" s="1">
        <v>2706723</v>
      </c>
      <c r="I67" s="1">
        <v>407191</v>
      </c>
      <c r="J67" s="1">
        <v>1039855</v>
      </c>
      <c r="K67" s="1">
        <v>0</v>
      </c>
      <c r="L67" s="1">
        <v>0.65200000000000002</v>
      </c>
      <c r="M67" s="1">
        <v>33962075</v>
      </c>
      <c r="N67" s="1">
        <v>2599711</v>
      </c>
      <c r="O67" s="1">
        <v>35414</v>
      </c>
      <c r="P67" s="1">
        <v>81310</v>
      </c>
      <c r="Q67" s="1">
        <v>0.38900000000000001</v>
      </c>
      <c r="R67" s="1">
        <v>4.0000000000000001E-3</v>
      </c>
      <c r="S67" s="1">
        <v>4.0000000000000001E-3</v>
      </c>
      <c r="T67" s="11">
        <v>9.2204611495899993</v>
      </c>
      <c r="U67" s="12">
        <v>9.9028947368399983E-2</v>
      </c>
      <c r="V67" s="11">
        <v>207.307273108</v>
      </c>
    </row>
    <row r="68" spans="1:22">
      <c r="A68" s="1" t="s">
        <v>165</v>
      </c>
      <c r="B68" s="1" t="s">
        <v>387</v>
      </c>
      <c r="C68" s="1" t="s">
        <v>254</v>
      </c>
      <c r="D68" s="1" t="s">
        <v>9</v>
      </c>
      <c r="E68" s="1" t="s">
        <v>257</v>
      </c>
      <c r="F68" s="1" t="b">
        <v>0</v>
      </c>
      <c r="G68" s="1">
        <v>4173021</v>
      </c>
      <c r="H68" s="1">
        <v>2794150</v>
      </c>
      <c r="I68" s="1">
        <v>284338</v>
      </c>
      <c r="J68" s="1">
        <v>1094533</v>
      </c>
      <c r="K68" s="1">
        <v>0</v>
      </c>
      <c r="L68" s="1">
        <v>0.67</v>
      </c>
      <c r="M68" s="1">
        <v>36513222</v>
      </c>
      <c r="N68" s="1">
        <v>2736783</v>
      </c>
      <c r="O68" s="1">
        <v>38237</v>
      </c>
      <c r="P68" s="1">
        <v>81624</v>
      </c>
      <c r="Q68" s="1">
        <v>0.34499999999999997</v>
      </c>
      <c r="R68" s="1">
        <v>4.0000000000000001E-3</v>
      </c>
      <c r="S68" s="1">
        <v>4.0000000000000001E-3</v>
      </c>
      <c r="T68" s="11">
        <v>9.5354664469199992</v>
      </c>
      <c r="U68" s="12">
        <v>8.1955789473699997E-2</v>
      </c>
      <c r="V68" s="11">
        <v>181.59273045800001</v>
      </c>
    </row>
    <row r="69" spans="1:22">
      <c r="A69" s="1" t="s">
        <v>121</v>
      </c>
      <c r="B69" s="1" t="s">
        <v>367</v>
      </c>
      <c r="C69" s="1" t="s">
        <v>254</v>
      </c>
      <c r="D69" s="1" t="s">
        <v>9</v>
      </c>
      <c r="E69" s="1" t="s">
        <v>257</v>
      </c>
      <c r="F69" s="1" t="b">
        <v>0</v>
      </c>
      <c r="G69" s="1">
        <v>4188665</v>
      </c>
      <c r="H69" s="1">
        <v>2664452</v>
      </c>
      <c r="I69" s="1">
        <v>452630</v>
      </c>
      <c r="J69" s="1">
        <v>1071583</v>
      </c>
      <c r="K69" s="1">
        <v>0</v>
      </c>
      <c r="L69" s="1">
        <v>0.63600000000000001</v>
      </c>
      <c r="M69" s="1">
        <v>33883373</v>
      </c>
      <c r="N69" s="1">
        <v>2678126</v>
      </c>
      <c r="O69" s="1">
        <v>33884</v>
      </c>
      <c r="P69" s="1">
        <v>76665</v>
      </c>
      <c r="Q69" s="1">
        <v>0.39700000000000002</v>
      </c>
      <c r="R69" s="1">
        <v>4.0000000000000001E-3</v>
      </c>
      <c r="S69" s="1">
        <v>4.0000000000000001E-3</v>
      </c>
      <c r="T69" s="11">
        <v>10.8136092587</v>
      </c>
      <c r="U69" s="12">
        <v>8.3454210526300004E-2</v>
      </c>
      <c r="V69" s="11">
        <v>202.29181109199999</v>
      </c>
    </row>
    <row r="70" spans="1:22">
      <c r="A70" s="1" t="s">
        <v>32</v>
      </c>
      <c r="B70" s="1" t="s">
        <v>340</v>
      </c>
      <c r="C70" s="1" t="s">
        <v>254</v>
      </c>
      <c r="D70" s="1" t="s">
        <v>9</v>
      </c>
      <c r="E70" s="1" t="s">
        <v>257</v>
      </c>
      <c r="F70" s="1" t="b">
        <v>0</v>
      </c>
      <c r="G70" s="1">
        <v>4193524</v>
      </c>
      <c r="H70" s="1">
        <v>2718624</v>
      </c>
      <c r="I70" s="1">
        <v>446743</v>
      </c>
      <c r="J70" s="1">
        <v>1028157</v>
      </c>
      <c r="K70" s="1">
        <v>0</v>
      </c>
      <c r="L70" s="1">
        <v>0.64800000000000002</v>
      </c>
      <c r="M70" s="1">
        <v>35388016</v>
      </c>
      <c r="N70" s="1">
        <v>2630497</v>
      </c>
      <c r="O70" s="1">
        <v>34419</v>
      </c>
      <c r="P70" s="1">
        <v>77470</v>
      </c>
      <c r="Q70" s="1">
        <v>0.35799999999999998</v>
      </c>
      <c r="R70" s="1">
        <v>4.0000000000000001E-3</v>
      </c>
      <c r="S70" s="1">
        <v>4.0000000000000001E-3</v>
      </c>
      <c r="T70" s="11">
        <v>11.593002524399999</v>
      </c>
      <c r="U70" s="12">
        <v>8.5414736842099992E-2</v>
      </c>
      <c r="V70" s="11">
        <v>221.98961263800001</v>
      </c>
    </row>
    <row r="71" spans="1:22">
      <c r="A71" s="1" t="s">
        <v>24</v>
      </c>
      <c r="B71" s="1" t="s">
        <v>334</v>
      </c>
      <c r="C71" s="1" t="s">
        <v>254</v>
      </c>
      <c r="D71" s="1" t="s">
        <v>9</v>
      </c>
      <c r="E71" s="1" t="s">
        <v>257</v>
      </c>
      <c r="F71" s="1" t="b">
        <v>0</v>
      </c>
      <c r="G71" s="1">
        <v>4197224</v>
      </c>
      <c r="H71" s="1">
        <v>2787273</v>
      </c>
      <c r="I71" s="1">
        <v>275173</v>
      </c>
      <c r="J71" s="1">
        <v>1134778</v>
      </c>
      <c r="K71" s="1">
        <v>0</v>
      </c>
      <c r="L71" s="1">
        <v>0.66400000000000003</v>
      </c>
      <c r="M71" s="1">
        <v>35125152</v>
      </c>
      <c r="N71" s="1">
        <v>2862495</v>
      </c>
      <c r="O71" s="1">
        <v>37020</v>
      </c>
      <c r="P71" s="1">
        <v>84850</v>
      </c>
      <c r="Q71" s="1">
        <v>0.41599999999999998</v>
      </c>
      <c r="R71" s="1">
        <v>4.0000000000000001E-3</v>
      </c>
      <c r="S71" s="1">
        <v>4.0000000000000001E-3</v>
      </c>
      <c r="T71" s="11">
        <v>8.6408695706100005</v>
      </c>
      <c r="U71" s="12">
        <v>7.9613684210499996E-2</v>
      </c>
      <c r="V71" s="11">
        <v>169.19750889700001</v>
      </c>
    </row>
    <row r="72" spans="1:22">
      <c r="A72" s="1" t="s">
        <v>57</v>
      </c>
      <c r="B72" s="1" t="s">
        <v>354</v>
      </c>
      <c r="C72" s="1" t="s">
        <v>254</v>
      </c>
      <c r="D72" s="1" t="s">
        <v>9</v>
      </c>
      <c r="E72" s="1" t="s">
        <v>257</v>
      </c>
      <c r="F72" s="1" t="b">
        <v>0</v>
      </c>
      <c r="G72" s="1">
        <v>4209479</v>
      </c>
      <c r="H72" s="1">
        <v>2825971</v>
      </c>
      <c r="I72" s="1">
        <v>287379</v>
      </c>
      <c r="J72" s="1">
        <v>1096129</v>
      </c>
      <c r="K72" s="1">
        <v>0</v>
      </c>
      <c r="L72" s="1">
        <v>0.67100000000000004</v>
      </c>
      <c r="M72" s="1">
        <v>37617155</v>
      </c>
      <c r="N72" s="1">
        <v>2701505</v>
      </c>
      <c r="O72" s="1">
        <v>41719</v>
      </c>
      <c r="P72" s="1">
        <v>83447</v>
      </c>
      <c r="Q72" s="1">
        <v>0.315</v>
      </c>
      <c r="R72" s="1">
        <v>5.0000000000000001E-3</v>
      </c>
      <c r="S72" s="1">
        <v>4.0000000000000001E-3</v>
      </c>
      <c r="T72" s="11">
        <v>10.581817452899999</v>
      </c>
      <c r="U72" s="12">
        <v>8.5218421052599996E-2</v>
      </c>
      <c r="V72" s="11">
        <v>212.66659287100001</v>
      </c>
    </row>
    <row r="73" spans="1:22">
      <c r="A73" s="1" t="s">
        <v>209</v>
      </c>
      <c r="B73" s="1" t="s">
        <v>416</v>
      </c>
      <c r="C73" s="1" t="s">
        <v>254</v>
      </c>
      <c r="D73" s="1" t="s">
        <v>9</v>
      </c>
      <c r="E73" s="1" t="s">
        <v>257</v>
      </c>
      <c r="F73" s="1" t="b">
        <v>0</v>
      </c>
      <c r="G73" s="1">
        <v>4274073</v>
      </c>
      <c r="H73" s="1">
        <v>2782621</v>
      </c>
      <c r="I73" s="1">
        <v>416945</v>
      </c>
      <c r="J73" s="1">
        <v>1074507</v>
      </c>
      <c r="K73" s="1">
        <v>0</v>
      </c>
      <c r="L73" s="1">
        <v>0.65100000000000002</v>
      </c>
      <c r="M73" s="1">
        <v>34916134</v>
      </c>
      <c r="N73" s="1">
        <v>2659745</v>
      </c>
      <c r="O73" s="1">
        <v>35913</v>
      </c>
      <c r="P73" s="1">
        <v>82824</v>
      </c>
      <c r="Q73" s="1">
        <v>0.38700000000000001</v>
      </c>
      <c r="R73" s="1">
        <v>4.0000000000000001E-3</v>
      </c>
      <c r="S73" s="1">
        <v>4.0000000000000001E-3</v>
      </c>
      <c r="T73" s="11">
        <v>9.2204611495899993</v>
      </c>
      <c r="U73" s="12">
        <v>9.9028947368399983E-2</v>
      </c>
      <c r="V73" s="11">
        <v>207.307273108</v>
      </c>
    </row>
    <row r="74" spans="1:22">
      <c r="A74" s="1" t="s">
        <v>18</v>
      </c>
      <c r="B74" s="1" t="s">
        <v>316</v>
      </c>
      <c r="C74" s="1" t="s">
        <v>254</v>
      </c>
      <c r="D74" s="1" t="s">
        <v>9</v>
      </c>
      <c r="E74" s="1" t="s">
        <v>257</v>
      </c>
      <c r="F74" s="1" t="b">
        <v>0</v>
      </c>
      <c r="G74" s="1">
        <v>4383553</v>
      </c>
      <c r="H74" s="1">
        <v>2888406</v>
      </c>
      <c r="I74" s="1">
        <v>382226</v>
      </c>
      <c r="J74" s="1">
        <v>1112921</v>
      </c>
      <c r="K74" s="1">
        <v>0</v>
      </c>
      <c r="L74" s="1">
        <v>0.65900000000000003</v>
      </c>
      <c r="M74" s="1">
        <v>37925911</v>
      </c>
      <c r="N74" s="1">
        <v>2785899</v>
      </c>
      <c r="O74" s="1">
        <v>39713</v>
      </c>
      <c r="P74" s="1">
        <v>83192</v>
      </c>
      <c r="Q74" s="1">
        <v>0.33900000000000002</v>
      </c>
      <c r="R74" s="1">
        <v>4.0000000000000001E-3</v>
      </c>
      <c r="S74" s="1">
        <v>4.0000000000000001E-3</v>
      </c>
      <c r="T74" s="11">
        <v>12.052181465</v>
      </c>
      <c r="U74" s="12">
        <v>8.9115789473700011E-2</v>
      </c>
      <c r="V74" s="11">
        <v>244.237909347</v>
      </c>
    </row>
    <row r="75" spans="1:22">
      <c r="A75" s="1" t="s">
        <v>18</v>
      </c>
      <c r="B75" s="1" t="s">
        <v>315</v>
      </c>
      <c r="C75" s="1" t="s">
        <v>254</v>
      </c>
      <c r="D75" s="1" t="s">
        <v>9</v>
      </c>
      <c r="E75" s="1" t="s">
        <v>257</v>
      </c>
      <c r="F75" s="1" t="b">
        <v>0</v>
      </c>
      <c r="G75" s="1">
        <v>4410395</v>
      </c>
      <c r="H75" s="1">
        <v>2857812</v>
      </c>
      <c r="I75" s="1">
        <v>450899</v>
      </c>
      <c r="J75" s="1">
        <v>1101684</v>
      </c>
      <c r="K75" s="1">
        <v>0</v>
      </c>
      <c r="L75" s="1">
        <v>0.64800000000000002</v>
      </c>
      <c r="M75" s="1">
        <v>37477716</v>
      </c>
      <c r="N75" s="1">
        <v>2752846</v>
      </c>
      <c r="O75" s="1">
        <v>39382</v>
      </c>
      <c r="P75" s="1">
        <v>82148</v>
      </c>
      <c r="Q75" s="1">
        <v>0.33800000000000002</v>
      </c>
      <c r="R75" s="1">
        <v>4.0000000000000001E-3</v>
      </c>
      <c r="S75" s="1">
        <v>4.0000000000000001E-3</v>
      </c>
      <c r="T75" s="11">
        <v>12.052181465</v>
      </c>
      <c r="U75" s="12">
        <v>8.9115789473700011E-2</v>
      </c>
      <c r="V75" s="11">
        <v>244.237909347</v>
      </c>
    </row>
    <row r="76" spans="1:22">
      <c r="A76" s="1" t="s">
        <v>208</v>
      </c>
      <c r="B76" s="1" t="s">
        <v>414</v>
      </c>
      <c r="C76" s="1" t="s">
        <v>254</v>
      </c>
      <c r="D76" s="1" t="s">
        <v>9</v>
      </c>
      <c r="E76" s="1" t="s">
        <v>257</v>
      </c>
      <c r="F76" s="1" t="b">
        <v>0</v>
      </c>
      <c r="G76" s="1">
        <v>4457885</v>
      </c>
      <c r="H76" s="1">
        <v>3041026</v>
      </c>
      <c r="I76" s="1">
        <v>286782</v>
      </c>
      <c r="J76" s="1">
        <v>1130077</v>
      </c>
      <c r="K76" s="1">
        <v>0</v>
      </c>
      <c r="L76" s="1">
        <v>0.68200000000000005</v>
      </c>
      <c r="M76" s="1">
        <v>39339809</v>
      </c>
      <c r="N76" s="1">
        <v>2886619</v>
      </c>
      <c r="O76" s="1">
        <v>39388</v>
      </c>
      <c r="P76" s="1">
        <v>85220</v>
      </c>
      <c r="Q76" s="1">
        <v>0.35099999999999998</v>
      </c>
      <c r="R76" s="1">
        <v>4.0000000000000001E-3</v>
      </c>
      <c r="S76" s="1">
        <v>4.0000000000000001E-3</v>
      </c>
      <c r="T76" s="11">
        <v>8.2502640191100003</v>
      </c>
      <c r="U76" s="12">
        <v>9.7788421052600008E-2</v>
      </c>
      <c r="V76" s="11">
        <v>175.52550913300001</v>
      </c>
    </row>
    <row r="77" spans="1:22">
      <c r="A77" s="1" t="s">
        <v>167</v>
      </c>
      <c r="B77" s="1" t="s">
        <v>393</v>
      </c>
      <c r="C77" s="1" t="s">
        <v>254</v>
      </c>
      <c r="D77" s="1" t="s">
        <v>9</v>
      </c>
      <c r="E77" s="1" t="s">
        <v>257</v>
      </c>
      <c r="F77" s="1" t="b">
        <v>0</v>
      </c>
      <c r="G77" s="1">
        <v>4507157</v>
      </c>
      <c r="H77" s="1">
        <v>3090997</v>
      </c>
      <c r="I77" s="1">
        <v>271126</v>
      </c>
      <c r="J77" s="1">
        <v>1145034</v>
      </c>
      <c r="K77" s="1">
        <v>0</v>
      </c>
      <c r="L77" s="1">
        <v>0.68600000000000005</v>
      </c>
      <c r="M77" s="1">
        <v>41190642</v>
      </c>
      <c r="N77" s="1">
        <v>2957010</v>
      </c>
      <c r="O77" s="1">
        <v>44538</v>
      </c>
      <c r="P77" s="1">
        <v>88958</v>
      </c>
      <c r="Q77" s="1">
        <v>0.318</v>
      </c>
      <c r="R77" s="1">
        <v>5.0000000000000001E-3</v>
      </c>
      <c r="S77" s="1">
        <v>4.0000000000000001E-3</v>
      </c>
      <c r="T77" s="11">
        <v>11.236535438700001</v>
      </c>
      <c r="U77" s="12">
        <v>8.8149473684199994E-2</v>
      </c>
      <c r="V77" s="11">
        <v>218.83917301400001</v>
      </c>
    </row>
    <row r="78" spans="1:22">
      <c r="A78" s="1" t="s">
        <v>20</v>
      </c>
      <c r="B78" s="1" t="s">
        <v>322</v>
      </c>
      <c r="C78" s="1" t="s">
        <v>254</v>
      </c>
      <c r="D78" s="1" t="s">
        <v>9</v>
      </c>
      <c r="E78" s="1" t="s">
        <v>257</v>
      </c>
      <c r="F78" s="1" t="b">
        <v>0</v>
      </c>
      <c r="G78" s="1">
        <v>4629625</v>
      </c>
      <c r="H78" s="1">
        <v>3038663</v>
      </c>
      <c r="I78" s="1">
        <v>547486</v>
      </c>
      <c r="J78" s="1">
        <v>1043476</v>
      </c>
      <c r="K78" s="1">
        <v>0</v>
      </c>
      <c r="L78" s="1">
        <v>0.65600000000000003</v>
      </c>
      <c r="M78" s="1">
        <v>39820608</v>
      </c>
      <c r="N78" s="1">
        <v>2810051</v>
      </c>
      <c r="O78" s="1">
        <v>41220</v>
      </c>
      <c r="P78" s="1">
        <v>89402</v>
      </c>
      <c r="Q78" s="1">
        <v>0.32900000000000001</v>
      </c>
      <c r="R78" s="1">
        <v>4.0000000000000001E-3</v>
      </c>
      <c r="S78" s="1">
        <v>4.0000000000000001E-3</v>
      </c>
      <c r="T78" s="11">
        <v>12.541001147399999</v>
      </c>
      <c r="U78" s="12">
        <v>9.4129999999999991E-2</v>
      </c>
      <c r="V78" s="11">
        <v>249.27178602199999</v>
      </c>
    </row>
    <row r="79" spans="1:22">
      <c r="A79" s="1" t="s">
        <v>29</v>
      </c>
      <c r="B79" s="1" t="s">
        <v>338</v>
      </c>
      <c r="C79" s="1" t="s">
        <v>254</v>
      </c>
      <c r="D79" s="1" t="s">
        <v>9</v>
      </c>
      <c r="E79" s="1" t="s">
        <v>257</v>
      </c>
      <c r="F79" s="1" t="b">
        <v>0</v>
      </c>
      <c r="G79" s="1">
        <v>4642250</v>
      </c>
      <c r="H79" s="1">
        <v>3116792</v>
      </c>
      <c r="I79" s="1">
        <v>376350</v>
      </c>
      <c r="J79" s="1">
        <v>1149108</v>
      </c>
      <c r="K79" s="1">
        <v>0</v>
      </c>
      <c r="L79" s="1">
        <v>0.67100000000000004</v>
      </c>
      <c r="M79" s="1">
        <v>41271901</v>
      </c>
      <c r="N79" s="1">
        <v>2978756</v>
      </c>
      <c r="O79" s="1">
        <v>39997</v>
      </c>
      <c r="P79" s="1">
        <v>83847</v>
      </c>
      <c r="Q79" s="1">
        <v>0.33300000000000002</v>
      </c>
      <c r="R79" s="1">
        <v>4.0000000000000001E-3</v>
      </c>
      <c r="S79" s="1">
        <v>4.0000000000000001E-3</v>
      </c>
      <c r="T79" s="11">
        <v>10.592836203899999</v>
      </c>
      <c r="U79" s="12">
        <v>8.6124736842099994E-2</v>
      </c>
      <c r="V79" s="11">
        <v>192.73669346099999</v>
      </c>
    </row>
    <row r="80" spans="1:22">
      <c r="A80" s="1" t="s">
        <v>33</v>
      </c>
      <c r="B80" s="1" t="s">
        <v>342</v>
      </c>
      <c r="C80" s="1" t="s">
        <v>254</v>
      </c>
      <c r="D80" s="1" t="s">
        <v>9</v>
      </c>
      <c r="E80" s="1" t="s">
        <v>257</v>
      </c>
      <c r="F80" s="1" t="b">
        <v>0</v>
      </c>
      <c r="G80" s="1">
        <v>4650941</v>
      </c>
      <c r="H80" s="1">
        <v>3118513</v>
      </c>
      <c r="I80" s="1">
        <v>339353</v>
      </c>
      <c r="J80" s="1">
        <v>1193075</v>
      </c>
      <c r="K80" s="1">
        <v>0</v>
      </c>
      <c r="L80" s="1">
        <v>0.67100000000000004</v>
      </c>
      <c r="M80" s="1">
        <v>41365537</v>
      </c>
      <c r="N80" s="1">
        <v>2946374</v>
      </c>
      <c r="O80" s="1">
        <v>41492</v>
      </c>
      <c r="P80" s="1">
        <v>87571</v>
      </c>
      <c r="Q80" s="1">
        <v>0.32600000000000001</v>
      </c>
      <c r="R80" s="1">
        <v>4.0000000000000001E-3</v>
      </c>
      <c r="S80" s="1">
        <v>4.0000000000000001E-3</v>
      </c>
      <c r="T80" s="11">
        <v>10.781230280400001</v>
      </c>
      <c r="U80" s="12">
        <v>8.5780000000000009E-2</v>
      </c>
      <c r="V80" s="11">
        <v>214.50371017000001</v>
      </c>
    </row>
    <row r="81" spans="1:22">
      <c r="A81" s="1" t="s">
        <v>120</v>
      </c>
      <c r="B81" s="1" t="s">
        <v>364</v>
      </c>
      <c r="C81" s="1" t="s">
        <v>254</v>
      </c>
      <c r="D81" s="1" t="s">
        <v>9</v>
      </c>
      <c r="E81" s="1" t="s">
        <v>257</v>
      </c>
      <c r="F81" s="1" t="b">
        <v>0</v>
      </c>
      <c r="G81" s="1">
        <v>4706455</v>
      </c>
      <c r="H81" s="1">
        <v>3250970</v>
      </c>
      <c r="I81" s="1">
        <v>259814</v>
      </c>
      <c r="J81" s="1">
        <v>1195671</v>
      </c>
      <c r="K81" s="1">
        <v>0</v>
      </c>
      <c r="L81" s="1">
        <v>0.69099999999999995</v>
      </c>
      <c r="M81" s="1">
        <v>42514642</v>
      </c>
      <c r="N81" s="1">
        <v>3092461</v>
      </c>
      <c r="O81" s="1">
        <v>44995</v>
      </c>
      <c r="P81" s="1">
        <v>92291</v>
      </c>
      <c r="Q81" s="1">
        <v>0.33800000000000002</v>
      </c>
      <c r="R81" s="1">
        <v>4.0000000000000001E-3</v>
      </c>
      <c r="S81" s="1">
        <v>4.0000000000000001E-3</v>
      </c>
      <c r="T81" s="11">
        <v>9.4689059691199997</v>
      </c>
      <c r="U81" s="12">
        <v>0.102553157895</v>
      </c>
      <c r="V81" s="11">
        <v>200.872532549</v>
      </c>
    </row>
    <row r="82" spans="1:22">
      <c r="A82" s="1" t="s">
        <v>19</v>
      </c>
      <c r="B82" s="1" t="s">
        <v>319</v>
      </c>
      <c r="C82" s="1" t="s">
        <v>254</v>
      </c>
      <c r="D82" s="1" t="s">
        <v>9</v>
      </c>
      <c r="E82" s="1" t="s">
        <v>257</v>
      </c>
      <c r="F82" s="1" t="b">
        <v>0</v>
      </c>
      <c r="G82" s="1">
        <v>4728977</v>
      </c>
      <c r="H82" s="1">
        <v>3095902</v>
      </c>
      <c r="I82" s="1">
        <v>455444</v>
      </c>
      <c r="J82" s="1">
        <v>1177631</v>
      </c>
      <c r="K82" s="1">
        <v>0</v>
      </c>
      <c r="L82" s="1">
        <v>0.65500000000000003</v>
      </c>
      <c r="M82" s="1">
        <v>40800275</v>
      </c>
      <c r="N82" s="1">
        <v>2980564</v>
      </c>
      <c r="O82" s="1">
        <v>44136</v>
      </c>
      <c r="P82" s="1">
        <v>93292</v>
      </c>
      <c r="Q82" s="1">
        <v>0.33500000000000002</v>
      </c>
      <c r="R82" s="1">
        <v>5.0000000000000001E-3</v>
      </c>
      <c r="S82" s="1">
        <v>4.0000000000000001E-3</v>
      </c>
      <c r="T82" s="11">
        <v>10.403154585699999</v>
      </c>
      <c r="U82" s="12">
        <v>8.5060526315799995E-2</v>
      </c>
      <c r="V82" s="11">
        <v>209.25731251400001</v>
      </c>
    </row>
    <row r="83" spans="1:22">
      <c r="A83" s="1" t="s">
        <v>20</v>
      </c>
      <c r="B83" s="1" t="s">
        <v>321</v>
      </c>
      <c r="C83" s="1" t="s">
        <v>254</v>
      </c>
      <c r="D83" s="1" t="s">
        <v>9</v>
      </c>
      <c r="E83" s="1" t="s">
        <v>257</v>
      </c>
      <c r="F83" s="1" t="b">
        <v>0</v>
      </c>
      <c r="G83" s="1">
        <v>4742068</v>
      </c>
      <c r="H83" s="1">
        <v>3127715</v>
      </c>
      <c r="I83" s="1">
        <v>533229</v>
      </c>
      <c r="J83" s="1">
        <v>1081124</v>
      </c>
      <c r="K83" s="1">
        <v>0</v>
      </c>
      <c r="L83" s="1">
        <v>0.66</v>
      </c>
      <c r="M83" s="1">
        <v>40952351</v>
      </c>
      <c r="N83" s="1">
        <v>2879875</v>
      </c>
      <c r="O83" s="1">
        <v>41883</v>
      </c>
      <c r="P83" s="1">
        <v>91285</v>
      </c>
      <c r="Q83" s="1">
        <v>0.32900000000000001</v>
      </c>
      <c r="R83" s="1">
        <v>4.0000000000000001E-3</v>
      </c>
      <c r="S83" s="1">
        <v>4.0000000000000001E-3</v>
      </c>
      <c r="T83" s="11">
        <v>12.541001147399999</v>
      </c>
      <c r="U83" s="12">
        <v>9.4129999999999991E-2</v>
      </c>
      <c r="V83" s="11">
        <v>249.27178602199999</v>
      </c>
    </row>
    <row r="84" spans="1:22">
      <c r="A84" s="1" t="s">
        <v>184</v>
      </c>
      <c r="B84" s="1" t="s">
        <v>402</v>
      </c>
      <c r="C84" s="1" t="s">
        <v>254</v>
      </c>
      <c r="D84" s="1" t="s">
        <v>9</v>
      </c>
      <c r="E84" s="1" t="s">
        <v>257</v>
      </c>
      <c r="F84" s="1" t="b">
        <v>0</v>
      </c>
      <c r="G84" s="1">
        <v>4799271</v>
      </c>
      <c r="H84" s="1">
        <v>3250876</v>
      </c>
      <c r="I84" s="1">
        <v>373629</v>
      </c>
      <c r="J84" s="1">
        <v>1174766</v>
      </c>
      <c r="K84" s="1">
        <v>0</v>
      </c>
      <c r="L84" s="1">
        <v>0.67700000000000005</v>
      </c>
      <c r="M84" s="1">
        <v>41475444</v>
      </c>
      <c r="N84" s="1">
        <v>3096837</v>
      </c>
      <c r="O84" s="1">
        <v>40292</v>
      </c>
      <c r="P84" s="1">
        <v>92486</v>
      </c>
      <c r="Q84" s="1">
        <v>0.375</v>
      </c>
      <c r="R84" s="1">
        <v>4.0000000000000001E-3</v>
      </c>
      <c r="S84" s="1">
        <v>4.0000000000000001E-3</v>
      </c>
      <c r="T84" s="11">
        <v>10.552849356299999</v>
      </c>
      <c r="U84" s="12">
        <v>0.10574315789500001</v>
      </c>
      <c r="V84" s="11">
        <v>233.60083857399999</v>
      </c>
    </row>
    <row r="85" spans="1:22">
      <c r="A85" s="1" t="s">
        <v>184</v>
      </c>
      <c r="B85" s="1" t="s">
        <v>401</v>
      </c>
      <c r="C85" s="1" t="s">
        <v>254</v>
      </c>
      <c r="D85" s="1" t="s">
        <v>9</v>
      </c>
      <c r="E85" s="1" t="s">
        <v>257</v>
      </c>
      <c r="F85" s="1" t="b">
        <v>0</v>
      </c>
      <c r="G85" s="1">
        <v>4833884</v>
      </c>
      <c r="H85" s="1">
        <v>3257483</v>
      </c>
      <c r="I85" s="1">
        <v>398378</v>
      </c>
      <c r="J85" s="1">
        <v>1178023</v>
      </c>
      <c r="K85" s="1">
        <v>0</v>
      </c>
      <c r="L85" s="1">
        <v>0.67400000000000004</v>
      </c>
      <c r="M85" s="1">
        <v>41544892</v>
      </c>
      <c r="N85" s="1">
        <v>3105203</v>
      </c>
      <c r="O85" s="1">
        <v>40420</v>
      </c>
      <c r="P85" s="1">
        <v>92826</v>
      </c>
      <c r="Q85" s="1">
        <v>0.375</v>
      </c>
      <c r="R85" s="1">
        <v>4.0000000000000001E-3</v>
      </c>
      <c r="S85" s="1">
        <v>4.0000000000000001E-3</v>
      </c>
      <c r="T85" s="11">
        <v>10.552849356299999</v>
      </c>
      <c r="U85" s="12">
        <v>0.10574315789500001</v>
      </c>
      <c r="V85" s="11">
        <v>233.60083857399999</v>
      </c>
    </row>
    <row r="86" spans="1:22">
      <c r="A86" s="1" t="s">
        <v>187</v>
      </c>
      <c r="B86" s="1" t="s">
        <v>411</v>
      </c>
      <c r="C86" s="1" t="s">
        <v>254</v>
      </c>
      <c r="D86" s="1" t="s">
        <v>9</v>
      </c>
      <c r="E86" s="1" t="s">
        <v>257</v>
      </c>
      <c r="F86" s="1" t="b">
        <v>0</v>
      </c>
      <c r="G86" s="1">
        <v>4853885</v>
      </c>
      <c r="H86" s="1">
        <v>3285607</v>
      </c>
      <c r="I86" s="1">
        <v>327076</v>
      </c>
      <c r="J86" s="1">
        <v>1241202</v>
      </c>
      <c r="K86" s="1">
        <v>1</v>
      </c>
      <c r="L86" s="1">
        <v>0.67700000000000005</v>
      </c>
      <c r="M86" s="1">
        <v>41099676</v>
      </c>
      <c r="N86" s="1">
        <v>3135637</v>
      </c>
      <c r="O86" s="1">
        <v>40387</v>
      </c>
      <c r="P86" s="1">
        <v>94298</v>
      </c>
      <c r="Q86" s="1">
        <v>0.40600000000000003</v>
      </c>
      <c r="R86" s="1">
        <v>4.0000000000000001E-3</v>
      </c>
      <c r="S86" s="1">
        <v>4.0000000000000001E-3</v>
      </c>
      <c r="T86" s="11">
        <v>7.4040895577999999</v>
      </c>
      <c r="U86" s="12">
        <v>0.10586210526299999</v>
      </c>
      <c r="V86" s="11">
        <v>138.01175278599999</v>
      </c>
    </row>
    <row r="87" spans="1:22">
      <c r="A87" s="1" t="s">
        <v>35</v>
      </c>
      <c r="B87" s="1" t="s">
        <v>350</v>
      </c>
      <c r="C87" s="1" t="s">
        <v>254</v>
      </c>
      <c r="D87" s="1" t="s">
        <v>9</v>
      </c>
      <c r="E87" s="1" t="s">
        <v>257</v>
      </c>
      <c r="F87" s="1" t="b">
        <v>0</v>
      </c>
      <c r="G87" s="1">
        <v>5130443</v>
      </c>
      <c r="H87" s="1">
        <v>3421914</v>
      </c>
      <c r="I87" s="1">
        <v>359778</v>
      </c>
      <c r="J87" s="1">
        <v>1348751</v>
      </c>
      <c r="K87" s="1">
        <v>0</v>
      </c>
      <c r="L87" s="1">
        <v>0.66700000000000004</v>
      </c>
      <c r="M87" s="1">
        <v>44696854</v>
      </c>
      <c r="N87" s="1">
        <v>3312747</v>
      </c>
      <c r="O87" s="1">
        <v>47173</v>
      </c>
      <c r="P87" s="1">
        <v>99455</v>
      </c>
      <c r="Q87" s="1">
        <v>0.34</v>
      </c>
      <c r="R87" s="1">
        <v>4.0000000000000001E-3</v>
      </c>
      <c r="S87" s="1">
        <v>4.0000000000000001E-3</v>
      </c>
      <c r="T87" s="11">
        <v>10.7981480249</v>
      </c>
      <c r="U87" s="12">
        <v>8.6644736842100001E-2</v>
      </c>
      <c r="V87" s="11">
        <v>208.96099978500001</v>
      </c>
    </row>
    <row r="88" spans="1:22">
      <c r="A88" s="1" t="s">
        <v>18</v>
      </c>
      <c r="B88" s="1" t="s">
        <v>317</v>
      </c>
      <c r="C88" s="1" t="s">
        <v>254</v>
      </c>
      <c r="D88" s="1" t="s">
        <v>9</v>
      </c>
      <c r="E88" s="1" t="s">
        <v>257</v>
      </c>
      <c r="F88" s="1" t="b">
        <v>0</v>
      </c>
      <c r="G88" s="1">
        <v>5193183</v>
      </c>
      <c r="H88" s="1">
        <v>3521962</v>
      </c>
      <c r="I88" s="1">
        <v>322296</v>
      </c>
      <c r="J88" s="1">
        <v>1348925</v>
      </c>
      <c r="K88" s="1">
        <v>1</v>
      </c>
      <c r="L88" s="1">
        <v>0.67800000000000005</v>
      </c>
      <c r="M88" s="1">
        <v>46580986</v>
      </c>
      <c r="N88" s="1">
        <v>3426496</v>
      </c>
      <c r="O88" s="1">
        <v>49055</v>
      </c>
      <c r="P88" s="1">
        <v>103173</v>
      </c>
      <c r="Q88" s="1">
        <v>0.33600000000000002</v>
      </c>
      <c r="R88" s="1">
        <v>4.0000000000000001E-3</v>
      </c>
      <c r="S88" s="1">
        <v>4.0000000000000001E-3</v>
      </c>
      <c r="T88" s="11">
        <v>12.052181465</v>
      </c>
      <c r="U88" s="12">
        <v>8.9115789473700011E-2</v>
      </c>
      <c r="V88" s="11">
        <v>244.237909347</v>
      </c>
    </row>
    <row r="89" spans="1:22">
      <c r="A89" s="1" t="s">
        <v>239</v>
      </c>
      <c r="B89" s="1" t="s">
        <v>423</v>
      </c>
      <c r="C89" s="1" t="s">
        <v>254</v>
      </c>
      <c r="D89" s="1" t="s">
        <v>9</v>
      </c>
      <c r="E89" s="1" t="s">
        <v>257</v>
      </c>
      <c r="F89" s="1" t="b">
        <v>0</v>
      </c>
      <c r="G89" s="1">
        <v>5216665</v>
      </c>
      <c r="H89" s="1">
        <v>3538793</v>
      </c>
      <c r="I89" s="1">
        <v>332895</v>
      </c>
      <c r="J89" s="1">
        <v>1344977</v>
      </c>
      <c r="K89" s="1">
        <v>1</v>
      </c>
      <c r="L89" s="1">
        <v>0.67800000000000005</v>
      </c>
      <c r="M89" s="1">
        <v>45605287</v>
      </c>
      <c r="N89" s="1">
        <v>3189523</v>
      </c>
      <c r="O89" s="1">
        <v>45753</v>
      </c>
      <c r="P89" s="1">
        <v>98951</v>
      </c>
      <c r="Q89" s="1">
        <v>0.33600000000000002</v>
      </c>
      <c r="R89" s="1">
        <v>4.0000000000000001E-3</v>
      </c>
      <c r="S89" s="1">
        <v>4.0000000000000001E-3</v>
      </c>
      <c r="T89" s="11">
        <v>8.6666970353600004</v>
      </c>
      <c r="U89" s="12">
        <v>0.110315789474</v>
      </c>
      <c r="V89" s="11">
        <v>192.00040200999999</v>
      </c>
    </row>
    <row r="90" spans="1:22">
      <c r="A90" s="1" t="s">
        <v>121</v>
      </c>
      <c r="B90" s="1" t="s">
        <v>366</v>
      </c>
      <c r="C90" s="1" t="s">
        <v>254</v>
      </c>
      <c r="D90" s="1" t="s">
        <v>9</v>
      </c>
      <c r="E90" s="1" t="s">
        <v>257</v>
      </c>
      <c r="F90" s="1" t="b">
        <v>0</v>
      </c>
      <c r="G90" s="1">
        <v>5223067</v>
      </c>
      <c r="H90" s="1">
        <v>3474598</v>
      </c>
      <c r="I90" s="1">
        <v>381257</v>
      </c>
      <c r="J90" s="1">
        <v>1367212</v>
      </c>
      <c r="K90" s="1">
        <v>0</v>
      </c>
      <c r="L90" s="1">
        <v>0.66500000000000004</v>
      </c>
      <c r="M90" s="1">
        <v>44570495</v>
      </c>
      <c r="N90" s="1">
        <v>3543729</v>
      </c>
      <c r="O90" s="1">
        <v>46077</v>
      </c>
      <c r="P90" s="1">
        <v>101246</v>
      </c>
      <c r="Q90" s="1">
        <v>0.39300000000000002</v>
      </c>
      <c r="R90" s="1">
        <v>4.0000000000000001E-3</v>
      </c>
      <c r="S90" s="1">
        <v>4.0000000000000001E-3</v>
      </c>
      <c r="T90" s="11">
        <v>10.8136092587</v>
      </c>
      <c r="U90" s="12">
        <v>8.3454210526300004E-2</v>
      </c>
      <c r="V90" s="11">
        <v>202.29181109199999</v>
      </c>
    </row>
    <row r="91" spans="1:22">
      <c r="A91" s="1" t="s">
        <v>209</v>
      </c>
      <c r="B91" s="1" t="s">
        <v>415</v>
      </c>
      <c r="C91" s="1" t="s">
        <v>254</v>
      </c>
      <c r="D91" s="1" t="s">
        <v>9</v>
      </c>
      <c r="E91" s="1" t="s">
        <v>257</v>
      </c>
      <c r="F91" s="1" t="b">
        <v>0</v>
      </c>
      <c r="G91" s="1">
        <v>5314757</v>
      </c>
      <c r="H91" s="1">
        <v>3591565</v>
      </c>
      <c r="I91" s="1">
        <v>356836</v>
      </c>
      <c r="J91" s="1">
        <v>1366356</v>
      </c>
      <c r="K91" s="1">
        <v>0</v>
      </c>
      <c r="L91" s="1">
        <v>0.67600000000000005</v>
      </c>
      <c r="M91" s="1">
        <v>45503123</v>
      </c>
      <c r="N91" s="1">
        <v>3487790</v>
      </c>
      <c r="O91" s="1">
        <v>48263</v>
      </c>
      <c r="P91" s="1">
        <v>109303</v>
      </c>
      <c r="Q91" s="1">
        <v>0.38400000000000001</v>
      </c>
      <c r="R91" s="1">
        <v>5.0000000000000001E-3</v>
      </c>
      <c r="S91" s="1">
        <v>4.0000000000000001E-3</v>
      </c>
      <c r="T91" s="11">
        <v>9.2204611495899993</v>
      </c>
      <c r="U91" s="12">
        <v>9.9028947368399983E-2</v>
      </c>
      <c r="V91" s="11">
        <v>207.307273108</v>
      </c>
    </row>
    <row r="92" spans="1:22">
      <c r="A92" s="1" t="s">
        <v>32</v>
      </c>
      <c r="B92" s="1" t="s">
        <v>341</v>
      </c>
      <c r="C92" s="1" t="s">
        <v>254</v>
      </c>
      <c r="D92" s="1" t="s">
        <v>9</v>
      </c>
      <c r="E92" s="1" t="s">
        <v>257</v>
      </c>
      <c r="F92" s="1" t="b">
        <v>0</v>
      </c>
      <c r="G92" s="1">
        <v>5318088</v>
      </c>
      <c r="H92" s="1">
        <v>3563430</v>
      </c>
      <c r="I92" s="1">
        <v>412428</v>
      </c>
      <c r="J92" s="1">
        <v>1342230</v>
      </c>
      <c r="K92" s="1">
        <v>0</v>
      </c>
      <c r="L92" s="1">
        <v>0.67</v>
      </c>
      <c r="M92" s="1">
        <v>46709634</v>
      </c>
      <c r="N92" s="1">
        <v>3493306</v>
      </c>
      <c r="O92" s="1">
        <v>46277</v>
      </c>
      <c r="P92" s="1">
        <v>102381</v>
      </c>
      <c r="Q92" s="1">
        <v>0.35699999999999998</v>
      </c>
      <c r="R92" s="1">
        <v>4.0000000000000001E-3</v>
      </c>
      <c r="S92" s="1">
        <v>4.0000000000000001E-3</v>
      </c>
      <c r="T92" s="11">
        <v>11.593002524399999</v>
      </c>
      <c r="U92" s="12">
        <v>8.5414736842099992E-2</v>
      </c>
      <c r="V92" s="11">
        <v>221.98961263800001</v>
      </c>
    </row>
    <row r="93" spans="1:22">
      <c r="A93" s="1" t="s">
        <v>137</v>
      </c>
      <c r="B93" s="1" t="s">
        <v>380</v>
      </c>
      <c r="C93" s="1" t="s">
        <v>254</v>
      </c>
      <c r="D93" s="1" t="s">
        <v>9</v>
      </c>
      <c r="E93" s="1" t="s">
        <v>257</v>
      </c>
      <c r="F93" s="1" t="b">
        <v>0</v>
      </c>
      <c r="G93" s="1">
        <v>5437432</v>
      </c>
      <c r="H93" s="1">
        <v>3600392</v>
      </c>
      <c r="I93" s="1">
        <v>479131</v>
      </c>
      <c r="J93" s="1">
        <v>1357909</v>
      </c>
      <c r="K93" s="1">
        <v>0</v>
      </c>
      <c r="L93" s="1">
        <v>0.66200000000000003</v>
      </c>
      <c r="M93" s="1">
        <v>46583851</v>
      </c>
      <c r="N93" s="1">
        <v>3429946</v>
      </c>
      <c r="O93" s="1">
        <v>47459</v>
      </c>
      <c r="P93" s="1">
        <v>99512</v>
      </c>
      <c r="Q93" s="1">
        <v>0.34799999999999998</v>
      </c>
      <c r="R93" s="1">
        <v>4.0000000000000001E-3</v>
      </c>
      <c r="S93" s="1">
        <v>4.0000000000000001E-3</v>
      </c>
      <c r="T93" s="11">
        <v>13.854162971999999</v>
      </c>
      <c r="U93" s="12">
        <v>9.8471578947399996E-2</v>
      </c>
      <c r="V93" s="11">
        <v>280.14404489700001</v>
      </c>
    </row>
    <row r="94" spans="1:22">
      <c r="A94" s="1" t="s">
        <v>240</v>
      </c>
      <c r="B94" s="1" t="s">
        <v>425</v>
      </c>
      <c r="C94" s="1" t="s">
        <v>254</v>
      </c>
      <c r="D94" s="1" t="s">
        <v>9</v>
      </c>
      <c r="E94" s="1" t="s">
        <v>257</v>
      </c>
      <c r="F94" s="1" t="b">
        <v>0</v>
      </c>
      <c r="G94" s="1">
        <v>5595413</v>
      </c>
      <c r="H94" s="1">
        <v>3710085</v>
      </c>
      <c r="I94" s="1">
        <v>485624</v>
      </c>
      <c r="J94" s="1">
        <v>1399704</v>
      </c>
      <c r="K94" s="1">
        <v>0</v>
      </c>
      <c r="L94" s="1">
        <v>0.66300000000000003</v>
      </c>
      <c r="M94" s="1">
        <v>47454818</v>
      </c>
      <c r="N94" s="1">
        <v>3451827</v>
      </c>
      <c r="O94" s="1">
        <v>49560</v>
      </c>
      <c r="P94" s="1">
        <v>109921</v>
      </c>
      <c r="Q94" s="1">
        <v>0.35299999999999998</v>
      </c>
      <c r="R94" s="1">
        <v>4.0000000000000001E-3</v>
      </c>
      <c r="S94" s="1">
        <v>4.0000000000000001E-3</v>
      </c>
      <c r="T94" s="11">
        <v>11.9621698685</v>
      </c>
      <c r="U94" s="12">
        <v>0.112866315789</v>
      </c>
      <c r="V94" s="11">
        <v>275.15342185899999</v>
      </c>
    </row>
    <row r="95" spans="1:22">
      <c r="A95" s="1" t="s">
        <v>137</v>
      </c>
      <c r="B95" s="1" t="s">
        <v>378</v>
      </c>
      <c r="C95" s="1" t="s">
        <v>254</v>
      </c>
      <c r="D95" s="1" t="s">
        <v>9</v>
      </c>
      <c r="E95" s="1" t="s">
        <v>257</v>
      </c>
      <c r="F95" s="1" t="b">
        <v>0</v>
      </c>
      <c r="G95" s="1">
        <v>5605616</v>
      </c>
      <c r="H95" s="1">
        <v>3706117</v>
      </c>
      <c r="I95" s="1">
        <v>495206</v>
      </c>
      <c r="J95" s="1">
        <v>1404293</v>
      </c>
      <c r="K95" s="1">
        <v>1</v>
      </c>
      <c r="L95" s="1">
        <v>0.66100000000000003</v>
      </c>
      <c r="M95" s="1">
        <v>47948137</v>
      </c>
      <c r="N95" s="1">
        <v>3517118</v>
      </c>
      <c r="O95" s="1">
        <v>48987</v>
      </c>
      <c r="P95" s="1">
        <v>101600</v>
      </c>
      <c r="Q95" s="1">
        <v>0.34699999999999998</v>
      </c>
      <c r="R95" s="1">
        <v>4.0000000000000001E-3</v>
      </c>
      <c r="S95" s="1">
        <v>4.0000000000000001E-3</v>
      </c>
      <c r="T95" s="11">
        <v>13.854162971999999</v>
      </c>
      <c r="U95" s="12">
        <v>9.8471578947399996E-2</v>
      </c>
      <c r="V95" s="11">
        <v>280.14404489700001</v>
      </c>
    </row>
    <row r="96" spans="1:22">
      <c r="A96" s="1" t="s">
        <v>240</v>
      </c>
      <c r="B96" s="1" t="s">
        <v>426</v>
      </c>
      <c r="C96" s="1" t="s">
        <v>254</v>
      </c>
      <c r="D96" s="1" t="s">
        <v>9</v>
      </c>
      <c r="E96" s="1" t="s">
        <v>257</v>
      </c>
      <c r="F96" s="1" t="b">
        <v>0</v>
      </c>
      <c r="G96" s="1">
        <v>5755644</v>
      </c>
      <c r="H96" s="1">
        <v>3812941</v>
      </c>
      <c r="I96" s="1">
        <v>496470</v>
      </c>
      <c r="J96" s="1">
        <v>1446233</v>
      </c>
      <c r="K96" s="1">
        <v>0</v>
      </c>
      <c r="L96" s="1">
        <v>0.66200000000000003</v>
      </c>
      <c r="M96" s="1">
        <v>48762190</v>
      </c>
      <c r="N96" s="1">
        <v>3530223</v>
      </c>
      <c r="O96" s="1">
        <v>50722</v>
      </c>
      <c r="P96" s="1">
        <v>112166</v>
      </c>
      <c r="Q96" s="1">
        <v>0.35199999999999998</v>
      </c>
      <c r="R96" s="1">
        <v>4.0000000000000001E-3</v>
      </c>
      <c r="S96" s="1">
        <v>4.0000000000000001E-3</v>
      </c>
      <c r="T96" s="11">
        <v>11.9621698685</v>
      </c>
      <c r="U96" s="12">
        <v>0.112866315789</v>
      </c>
      <c r="V96" s="11">
        <v>275.15342185899999</v>
      </c>
    </row>
    <row r="97" spans="1:22">
      <c r="A97" s="1" t="s">
        <v>8</v>
      </c>
      <c r="B97" s="1" t="s">
        <v>313</v>
      </c>
      <c r="C97" s="1" t="s">
        <v>254</v>
      </c>
      <c r="D97" s="1" t="s">
        <v>9</v>
      </c>
      <c r="E97" s="1" t="s">
        <v>257</v>
      </c>
      <c r="F97" s="1" t="b">
        <v>0</v>
      </c>
      <c r="G97" s="1">
        <v>5942676</v>
      </c>
      <c r="H97" s="1">
        <v>3841236</v>
      </c>
      <c r="I97" s="1">
        <v>596432</v>
      </c>
      <c r="J97" s="1">
        <v>1505008</v>
      </c>
      <c r="K97" s="1">
        <v>0</v>
      </c>
      <c r="L97" s="1">
        <v>0.64600000000000002</v>
      </c>
      <c r="M97" s="1">
        <v>49687395</v>
      </c>
      <c r="N97" s="1">
        <v>3732600</v>
      </c>
      <c r="O97" s="1">
        <v>51911</v>
      </c>
      <c r="P97" s="1">
        <v>113321</v>
      </c>
      <c r="Q97" s="1">
        <v>0.35599999999999998</v>
      </c>
      <c r="R97" s="1">
        <v>4.0000000000000001E-3</v>
      </c>
      <c r="S97" s="1">
        <v>4.0000000000000001E-3</v>
      </c>
      <c r="T97" s="11">
        <v>15.820375971600001</v>
      </c>
      <c r="U97" s="12">
        <v>9.1890526315799997E-2</v>
      </c>
      <c r="V97" s="11">
        <v>347.37597066400002</v>
      </c>
    </row>
    <row r="98" spans="1:22">
      <c r="A98" s="1" t="s">
        <v>123</v>
      </c>
      <c r="B98" s="1" t="s">
        <v>374</v>
      </c>
      <c r="C98" s="1" t="s">
        <v>254</v>
      </c>
      <c r="D98" s="1" t="s">
        <v>9</v>
      </c>
      <c r="E98" s="1" t="s">
        <v>257</v>
      </c>
      <c r="F98" s="1" t="b">
        <v>0</v>
      </c>
      <c r="G98" s="1">
        <v>6103008</v>
      </c>
      <c r="H98" s="1">
        <v>4168306</v>
      </c>
      <c r="I98" s="1">
        <v>467061</v>
      </c>
      <c r="J98" s="1">
        <v>1467641</v>
      </c>
      <c r="K98" s="1">
        <v>0</v>
      </c>
      <c r="L98" s="1">
        <v>0.68300000000000005</v>
      </c>
      <c r="M98" s="1">
        <v>53761815</v>
      </c>
      <c r="N98" s="1">
        <v>3939047</v>
      </c>
      <c r="O98" s="1">
        <v>51750</v>
      </c>
      <c r="P98" s="1">
        <v>114225</v>
      </c>
      <c r="Q98" s="1">
        <v>0.36</v>
      </c>
      <c r="R98" s="1">
        <v>4.0000000000000001E-3</v>
      </c>
      <c r="S98" s="1">
        <v>4.0000000000000001E-3</v>
      </c>
      <c r="T98" s="11">
        <v>13.051500346899999</v>
      </c>
      <c r="U98" s="12">
        <v>0.11443578947399999</v>
      </c>
      <c r="V98" s="11">
        <v>295.62510288099998</v>
      </c>
    </row>
    <row r="99" spans="1:22">
      <c r="A99" s="1" t="s">
        <v>8</v>
      </c>
      <c r="B99" s="1" t="s">
        <v>312</v>
      </c>
      <c r="C99" s="1" t="s">
        <v>254</v>
      </c>
      <c r="D99" s="1" t="s">
        <v>9</v>
      </c>
      <c r="E99" s="1" t="s">
        <v>257</v>
      </c>
      <c r="F99" s="1" t="b">
        <v>0</v>
      </c>
      <c r="G99" s="1">
        <v>6114962</v>
      </c>
      <c r="H99" s="1">
        <v>3950065</v>
      </c>
      <c r="I99" s="1">
        <v>604703</v>
      </c>
      <c r="J99" s="1">
        <v>1560194</v>
      </c>
      <c r="K99" s="1">
        <v>0</v>
      </c>
      <c r="L99" s="1">
        <v>0.64600000000000002</v>
      </c>
      <c r="M99" s="1">
        <v>51076279</v>
      </c>
      <c r="N99" s="1">
        <v>3823396</v>
      </c>
      <c r="O99" s="1">
        <v>52549</v>
      </c>
      <c r="P99" s="1">
        <v>115868</v>
      </c>
      <c r="Q99" s="1">
        <v>0.35599999999999998</v>
      </c>
      <c r="R99" s="1">
        <v>4.0000000000000001E-3</v>
      </c>
      <c r="S99" s="1">
        <v>4.0000000000000001E-3</v>
      </c>
      <c r="T99" s="11">
        <v>15.820375971600001</v>
      </c>
      <c r="U99" s="12">
        <v>9.1890526315799997E-2</v>
      </c>
      <c r="V99" s="11">
        <v>347.37597066400002</v>
      </c>
    </row>
    <row r="100" spans="1:22">
      <c r="A100" s="1" t="s">
        <v>20</v>
      </c>
      <c r="B100" s="1" t="s">
        <v>323</v>
      </c>
      <c r="C100" s="1" t="s">
        <v>254</v>
      </c>
      <c r="D100" s="1" t="s">
        <v>9</v>
      </c>
      <c r="E100" s="1" t="s">
        <v>257</v>
      </c>
      <c r="F100" s="1" t="b">
        <v>0</v>
      </c>
      <c r="G100" s="1">
        <v>6133716</v>
      </c>
      <c r="H100" s="1">
        <v>4216863</v>
      </c>
      <c r="I100" s="1">
        <v>476222</v>
      </c>
      <c r="J100" s="1">
        <v>1440631</v>
      </c>
      <c r="K100" s="1">
        <v>0</v>
      </c>
      <c r="L100" s="1">
        <v>0.68700000000000006</v>
      </c>
      <c r="M100" s="1">
        <v>55798828</v>
      </c>
      <c r="N100" s="1">
        <v>3942839</v>
      </c>
      <c r="O100" s="1">
        <v>58993</v>
      </c>
      <c r="P100" s="1">
        <v>124930</v>
      </c>
      <c r="Q100" s="1">
        <v>0.32400000000000001</v>
      </c>
      <c r="R100" s="1">
        <v>4.0000000000000001E-3</v>
      </c>
      <c r="S100" s="1">
        <v>4.0000000000000001E-3</v>
      </c>
      <c r="T100" s="11">
        <v>12.541001147399999</v>
      </c>
      <c r="U100" s="12">
        <v>9.4129999999999991E-2</v>
      </c>
      <c r="V100" s="11">
        <v>249.27178602199999</v>
      </c>
    </row>
    <row r="101" spans="1:22">
      <c r="A101" s="1" t="s">
        <v>123</v>
      </c>
      <c r="B101" s="1" t="s">
        <v>373</v>
      </c>
      <c r="C101" s="1" t="s">
        <v>254</v>
      </c>
      <c r="D101" s="1" t="s">
        <v>9</v>
      </c>
      <c r="E101" s="1" t="s">
        <v>257</v>
      </c>
      <c r="F101" s="1" t="b">
        <v>0</v>
      </c>
      <c r="G101" s="1">
        <v>6152426</v>
      </c>
      <c r="H101" s="1">
        <v>4181484</v>
      </c>
      <c r="I101" s="1">
        <v>498129</v>
      </c>
      <c r="J101" s="1">
        <v>1472813</v>
      </c>
      <c r="K101" s="1">
        <v>0</v>
      </c>
      <c r="L101" s="1">
        <v>0.68</v>
      </c>
      <c r="M101" s="1">
        <v>53920004</v>
      </c>
      <c r="N101" s="1">
        <v>3959082</v>
      </c>
      <c r="O101" s="1">
        <v>52431</v>
      </c>
      <c r="P101" s="1">
        <v>115086</v>
      </c>
      <c r="Q101" s="1">
        <v>0.36</v>
      </c>
      <c r="R101" s="1">
        <v>4.0000000000000001E-3</v>
      </c>
      <c r="S101" s="1">
        <v>4.0000000000000001E-3</v>
      </c>
      <c r="T101" s="11">
        <v>13.051500346899999</v>
      </c>
      <c r="U101" s="12">
        <v>0.11443578947399999</v>
      </c>
      <c r="V101" s="11">
        <v>295.62510288099998</v>
      </c>
    </row>
    <row r="102" spans="1:22">
      <c r="A102" s="1" t="s">
        <v>184</v>
      </c>
      <c r="B102" s="1" t="s">
        <v>400</v>
      </c>
      <c r="C102" s="1" t="s">
        <v>254</v>
      </c>
      <c r="D102" s="1" t="s">
        <v>9</v>
      </c>
      <c r="E102" s="1" t="s">
        <v>257</v>
      </c>
      <c r="F102" s="1" t="b">
        <v>0</v>
      </c>
      <c r="G102" s="1">
        <v>6197358</v>
      </c>
      <c r="H102" s="1">
        <v>4279704</v>
      </c>
      <c r="I102" s="1">
        <v>376116</v>
      </c>
      <c r="J102" s="1">
        <v>1541538</v>
      </c>
      <c r="K102" s="1">
        <v>0</v>
      </c>
      <c r="L102" s="1">
        <v>0.69099999999999995</v>
      </c>
      <c r="M102" s="1">
        <v>54979598</v>
      </c>
      <c r="N102" s="1">
        <v>4126299</v>
      </c>
      <c r="O102" s="1">
        <v>53974</v>
      </c>
      <c r="P102" s="1">
        <v>121700</v>
      </c>
      <c r="Q102" s="1">
        <v>0.372</v>
      </c>
      <c r="R102" s="1">
        <v>4.0000000000000001E-3</v>
      </c>
      <c r="S102" s="1">
        <v>4.0000000000000001E-3</v>
      </c>
      <c r="T102" s="11">
        <v>10.552849356299999</v>
      </c>
      <c r="U102" s="12">
        <v>0.10574315789500001</v>
      </c>
      <c r="V102" s="11">
        <v>233.60083857399999</v>
      </c>
    </row>
    <row r="103" spans="1:22">
      <c r="A103" s="1" t="s">
        <v>241</v>
      </c>
      <c r="B103" s="1" t="s">
        <v>428</v>
      </c>
      <c r="C103" s="1" t="s">
        <v>254</v>
      </c>
      <c r="D103" s="1" t="s">
        <v>9</v>
      </c>
      <c r="E103" s="1" t="s">
        <v>257</v>
      </c>
      <c r="F103" s="1" t="b">
        <v>0</v>
      </c>
      <c r="G103" s="1">
        <v>6327151</v>
      </c>
      <c r="H103" s="1">
        <v>4271851</v>
      </c>
      <c r="I103" s="1">
        <v>455602</v>
      </c>
      <c r="J103" s="1">
        <v>1599698</v>
      </c>
      <c r="K103" s="1">
        <v>0</v>
      </c>
      <c r="L103" s="1">
        <v>0.67500000000000004</v>
      </c>
      <c r="M103" s="1">
        <v>55746514</v>
      </c>
      <c r="N103" s="1">
        <v>3938237</v>
      </c>
      <c r="O103" s="1">
        <v>60205</v>
      </c>
      <c r="P103" s="1">
        <v>120937</v>
      </c>
      <c r="Q103" s="1">
        <v>0.31900000000000001</v>
      </c>
      <c r="R103" s="1">
        <v>5.0000000000000001E-3</v>
      </c>
      <c r="S103" s="1">
        <v>4.0000000000000001E-3</v>
      </c>
      <c r="T103" s="11">
        <v>13.897453137999999</v>
      </c>
      <c r="U103" s="12">
        <v>0.11404947368399999</v>
      </c>
      <c r="V103" s="11">
        <v>329.177754892</v>
      </c>
    </row>
    <row r="104" spans="1:22">
      <c r="A104" s="1" t="s">
        <v>241</v>
      </c>
      <c r="B104" s="1" t="s">
        <v>429</v>
      </c>
      <c r="C104" s="1" t="s">
        <v>254</v>
      </c>
      <c r="D104" s="1" t="s">
        <v>9</v>
      </c>
      <c r="E104" s="1" t="s">
        <v>257</v>
      </c>
      <c r="F104" s="1" t="b">
        <v>0</v>
      </c>
      <c r="G104" s="1">
        <v>6347872</v>
      </c>
      <c r="H104" s="1">
        <v>4207508</v>
      </c>
      <c r="I104" s="1">
        <v>564878</v>
      </c>
      <c r="J104" s="1">
        <v>1575486</v>
      </c>
      <c r="K104" s="1">
        <v>0</v>
      </c>
      <c r="L104" s="1">
        <v>0.66300000000000003</v>
      </c>
      <c r="M104" s="1">
        <v>54820676</v>
      </c>
      <c r="N104" s="1">
        <v>3868425</v>
      </c>
      <c r="O104" s="1">
        <v>59568</v>
      </c>
      <c r="P104" s="1">
        <v>118897</v>
      </c>
      <c r="Q104" s="1">
        <v>0.318</v>
      </c>
      <c r="R104" s="1">
        <v>5.0000000000000001E-3</v>
      </c>
      <c r="S104" s="1">
        <v>4.0000000000000001E-3</v>
      </c>
      <c r="T104" s="11">
        <v>13.897453137999999</v>
      </c>
      <c r="U104" s="12">
        <v>0.11404947368399999</v>
      </c>
      <c r="V104" s="11">
        <v>329.177754892</v>
      </c>
    </row>
    <row r="105" spans="1:22">
      <c r="A105" s="1" t="s">
        <v>137</v>
      </c>
      <c r="B105" s="1" t="s">
        <v>379</v>
      </c>
      <c r="C105" s="1" t="s">
        <v>254</v>
      </c>
      <c r="D105" s="1" t="s">
        <v>9</v>
      </c>
      <c r="E105" s="1" t="s">
        <v>257</v>
      </c>
      <c r="F105" s="1" t="b">
        <v>0</v>
      </c>
      <c r="G105" s="1">
        <v>7157333</v>
      </c>
      <c r="H105" s="1">
        <v>4890941</v>
      </c>
      <c r="I105" s="1">
        <v>429470</v>
      </c>
      <c r="J105" s="1">
        <v>1836922</v>
      </c>
      <c r="K105" s="1">
        <v>1</v>
      </c>
      <c r="L105" s="1">
        <v>0.68300000000000005</v>
      </c>
      <c r="M105" s="1">
        <v>63887176</v>
      </c>
      <c r="N105" s="1">
        <v>4700778</v>
      </c>
      <c r="O105" s="1">
        <v>66583</v>
      </c>
      <c r="P105" s="1">
        <v>135800</v>
      </c>
      <c r="Q105" s="1">
        <v>0.34200000000000003</v>
      </c>
      <c r="R105" s="1">
        <v>4.0000000000000001E-3</v>
      </c>
      <c r="S105" s="1">
        <v>4.0000000000000001E-3</v>
      </c>
      <c r="T105" s="11">
        <v>13.854162971999999</v>
      </c>
      <c r="U105" s="12">
        <v>9.8471578947399996E-2</v>
      </c>
      <c r="V105" s="11">
        <v>280.14404489700001</v>
      </c>
    </row>
    <row r="106" spans="1:22">
      <c r="A106" s="1" t="s">
        <v>185</v>
      </c>
      <c r="B106" s="1" t="s">
        <v>403</v>
      </c>
      <c r="C106" s="1" t="s">
        <v>254</v>
      </c>
      <c r="D106" s="1" t="s">
        <v>9</v>
      </c>
      <c r="E106" s="1" t="s">
        <v>257</v>
      </c>
      <c r="F106" s="1" t="b">
        <v>0</v>
      </c>
      <c r="G106" s="1">
        <v>7220602</v>
      </c>
      <c r="H106" s="1">
        <v>4828870</v>
      </c>
      <c r="I106" s="1">
        <v>609953</v>
      </c>
      <c r="J106" s="1">
        <v>1781779</v>
      </c>
      <c r="K106" s="1">
        <v>0</v>
      </c>
      <c r="L106" s="1">
        <v>0.66900000000000004</v>
      </c>
      <c r="M106" s="1">
        <v>62288808</v>
      </c>
      <c r="N106" s="1">
        <v>4539247</v>
      </c>
      <c r="O106" s="1">
        <v>61030</v>
      </c>
      <c r="P106" s="1">
        <v>133672</v>
      </c>
      <c r="Q106" s="1">
        <v>0.35499999999999998</v>
      </c>
      <c r="R106" s="1">
        <v>4.0000000000000001E-3</v>
      </c>
      <c r="S106" s="1">
        <v>4.0000000000000001E-3</v>
      </c>
      <c r="T106" s="11">
        <v>14.3865328543</v>
      </c>
      <c r="U106" s="12">
        <v>0.11943947368399999</v>
      </c>
      <c r="V106" s="11">
        <v>349.82462535399998</v>
      </c>
    </row>
    <row r="107" spans="1:22">
      <c r="A107" s="1" t="s">
        <v>185</v>
      </c>
      <c r="B107" s="1" t="s">
        <v>405</v>
      </c>
      <c r="C107" s="1" t="s">
        <v>254</v>
      </c>
      <c r="D107" s="1" t="s">
        <v>9</v>
      </c>
      <c r="E107" s="1" t="s">
        <v>257</v>
      </c>
      <c r="F107" s="1" t="b">
        <v>0</v>
      </c>
      <c r="G107" s="1">
        <v>7276001</v>
      </c>
      <c r="H107" s="1">
        <v>4837294</v>
      </c>
      <c r="I107" s="1">
        <v>648360</v>
      </c>
      <c r="J107" s="1">
        <v>1790347</v>
      </c>
      <c r="K107" s="1">
        <v>1</v>
      </c>
      <c r="L107" s="1">
        <v>0.66500000000000004</v>
      </c>
      <c r="M107" s="1">
        <v>62402829</v>
      </c>
      <c r="N107" s="1">
        <v>4555307</v>
      </c>
      <c r="O107" s="1">
        <v>61246</v>
      </c>
      <c r="P107" s="1">
        <v>135587</v>
      </c>
      <c r="Q107" s="1">
        <v>0.35499999999999998</v>
      </c>
      <c r="R107" s="1">
        <v>4.0000000000000001E-3</v>
      </c>
      <c r="S107" s="1">
        <v>4.0000000000000001E-3</v>
      </c>
      <c r="T107" s="11">
        <v>14.3865328543</v>
      </c>
      <c r="U107" s="12">
        <v>0.11943947368399999</v>
      </c>
      <c r="V107" s="11">
        <v>349.82462535399998</v>
      </c>
    </row>
    <row r="108" spans="1:22">
      <c r="A108" s="1" t="s">
        <v>241</v>
      </c>
      <c r="B108" s="1" t="s">
        <v>427</v>
      </c>
      <c r="C108" s="1" t="s">
        <v>254</v>
      </c>
      <c r="D108" s="1" t="s">
        <v>9</v>
      </c>
      <c r="E108" s="1" t="s">
        <v>257</v>
      </c>
      <c r="F108" s="1" t="b">
        <v>0</v>
      </c>
      <c r="G108" s="1">
        <v>7282486</v>
      </c>
      <c r="H108" s="1">
        <v>5017313</v>
      </c>
      <c r="I108" s="1">
        <v>399781</v>
      </c>
      <c r="J108" s="1">
        <v>1865392</v>
      </c>
      <c r="K108" s="1">
        <v>0</v>
      </c>
      <c r="L108" s="1">
        <v>0.68899999999999995</v>
      </c>
      <c r="M108" s="1">
        <v>65962367</v>
      </c>
      <c r="N108" s="1">
        <v>4647324</v>
      </c>
      <c r="O108" s="1">
        <v>72292</v>
      </c>
      <c r="P108" s="1">
        <v>144626</v>
      </c>
      <c r="Q108" s="1">
        <v>0.315</v>
      </c>
      <c r="R108" s="1">
        <v>5.0000000000000001E-3</v>
      </c>
      <c r="S108" s="1">
        <v>4.0000000000000001E-3</v>
      </c>
      <c r="T108" s="11">
        <v>13.897453137999999</v>
      </c>
      <c r="U108" s="12">
        <v>0.11404947368399999</v>
      </c>
      <c r="V108" s="11">
        <v>329.177754892</v>
      </c>
    </row>
    <row r="109" spans="1:22">
      <c r="A109" s="1" t="s">
        <v>240</v>
      </c>
      <c r="B109" s="1" t="s">
        <v>424</v>
      </c>
      <c r="C109" s="1" t="s">
        <v>254</v>
      </c>
      <c r="D109" s="1" t="s">
        <v>9</v>
      </c>
      <c r="E109" s="1" t="s">
        <v>257</v>
      </c>
      <c r="F109" s="1" t="b">
        <v>0</v>
      </c>
      <c r="G109" s="1">
        <v>7415796</v>
      </c>
      <c r="H109" s="1">
        <v>5049845</v>
      </c>
      <c r="I109" s="1">
        <v>478572</v>
      </c>
      <c r="J109" s="1">
        <v>1887379</v>
      </c>
      <c r="K109" s="1">
        <v>0</v>
      </c>
      <c r="L109" s="1">
        <v>0.68100000000000005</v>
      </c>
      <c r="M109" s="1">
        <v>65223279</v>
      </c>
      <c r="N109" s="1">
        <v>4729245</v>
      </c>
      <c r="O109" s="1">
        <v>69092</v>
      </c>
      <c r="P109" s="1">
        <v>149869</v>
      </c>
      <c r="Q109" s="1">
        <v>0.34599999999999997</v>
      </c>
      <c r="R109" s="1">
        <v>4.0000000000000001E-3</v>
      </c>
      <c r="S109" s="1">
        <v>4.0000000000000001E-3</v>
      </c>
      <c r="T109" s="11">
        <v>11.9621698685</v>
      </c>
      <c r="U109" s="12">
        <v>0.112866315789</v>
      </c>
      <c r="V109" s="11">
        <v>275.15342185899999</v>
      </c>
    </row>
    <row r="110" spans="1:22">
      <c r="A110" s="1" t="s">
        <v>8</v>
      </c>
      <c r="B110" s="1" t="s">
        <v>314</v>
      </c>
      <c r="C110" s="1" t="s">
        <v>254</v>
      </c>
      <c r="D110" s="1" t="s">
        <v>9</v>
      </c>
      <c r="E110" s="1" t="s">
        <v>257</v>
      </c>
      <c r="F110" s="1" t="b">
        <v>0</v>
      </c>
      <c r="G110" s="1">
        <v>7873644</v>
      </c>
      <c r="H110" s="1">
        <v>5262473</v>
      </c>
      <c r="I110" s="1">
        <v>575258</v>
      </c>
      <c r="J110" s="1">
        <v>2035913</v>
      </c>
      <c r="K110" s="1">
        <v>0</v>
      </c>
      <c r="L110" s="1">
        <v>0.66800000000000004</v>
      </c>
      <c r="M110" s="1">
        <v>68759105</v>
      </c>
      <c r="N110" s="1">
        <v>5124196</v>
      </c>
      <c r="O110" s="1">
        <v>72870</v>
      </c>
      <c r="P110" s="1">
        <v>156424</v>
      </c>
      <c r="Q110" s="1">
        <v>0.34699999999999998</v>
      </c>
      <c r="R110" s="1">
        <v>4.0000000000000001E-3</v>
      </c>
      <c r="S110" s="1">
        <v>4.0000000000000001E-3</v>
      </c>
      <c r="T110" s="11">
        <v>15.820375971600001</v>
      </c>
      <c r="U110" s="12">
        <v>9.1890526315799997E-2</v>
      </c>
      <c r="V110" s="11">
        <v>347.37597066400002</v>
      </c>
    </row>
    <row r="111" spans="1:22">
      <c r="A111" s="1" t="s">
        <v>123</v>
      </c>
      <c r="B111" s="1" t="s">
        <v>372</v>
      </c>
      <c r="C111" s="1" t="s">
        <v>254</v>
      </c>
      <c r="D111" s="1" t="s">
        <v>9</v>
      </c>
      <c r="E111" s="1" t="s">
        <v>257</v>
      </c>
      <c r="F111" s="1" t="b">
        <v>0</v>
      </c>
      <c r="G111" s="1">
        <v>8121590</v>
      </c>
      <c r="H111" s="1">
        <v>5606033</v>
      </c>
      <c r="I111" s="1">
        <v>552120</v>
      </c>
      <c r="J111" s="1">
        <v>1963437</v>
      </c>
      <c r="K111" s="1">
        <v>0</v>
      </c>
      <c r="L111" s="1">
        <v>0.69</v>
      </c>
      <c r="M111" s="1">
        <v>72827644</v>
      </c>
      <c r="N111" s="1">
        <v>5354617</v>
      </c>
      <c r="O111" s="1">
        <v>70673</v>
      </c>
      <c r="P111" s="1">
        <v>153221</v>
      </c>
      <c r="Q111" s="1">
        <v>0.35699999999999998</v>
      </c>
      <c r="R111" s="1">
        <v>4.0000000000000001E-3</v>
      </c>
      <c r="S111" s="1">
        <v>4.0000000000000001E-3</v>
      </c>
      <c r="T111" s="11">
        <v>13.051500346899999</v>
      </c>
      <c r="U111" s="12">
        <v>0.11443578947399999</v>
      </c>
      <c r="V111" s="11">
        <v>295.62510288099998</v>
      </c>
    </row>
    <row r="112" spans="1:22">
      <c r="A112" s="1" t="s">
        <v>185</v>
      </c>
      <c r="B112" s="1" t="s">
        <v>404</v>
      </c>
      <c r="C112" s="1" t="s">
        <v>254</v>
      </c>
      <c r="D112" s="1" t="s">
        <v>9</v>
      </c>
      <c r="E112" s="1" t="s">
        <v>257</v>
      </c>
      <c r="F112" s="1" t="b">
        <v>0</v>
      </c>
      <c r="G112" s="1">
        <v>9196062</v>
      </c>
      <c r="H112" s="1">
        <v>6291545</v>
      </c>
      <c r="I112" s="1">
        <v>576421</v>
      </c>
      <c r="J112" s="1">
        <v>2328096</v>
      </c>
      <c r="K112" s="1">
        <v>1</v>
      </c>
      <c r="L112" s="1">
        <v>0.68400000000000005</v>
      </c>
      <c r="M112" s="1">
        <v>81718290</v>
      </c>
      <c r="N112" s="1">
        <v>5987235</v>
      </c>
      <c r="O112" s="1">
        <v>81109</v>
      </c>
      <c r="P112" s="1">
        <v>175952</v>
      </c>
      <c r="Q112" s="1">
        <v>0.35299999999999998</v>
      </c>
      <c r="R112" s="1">
        <v>4.0000000000000001E-3</v>
      </c>
      <c r="S112" s="1">
        <v>4.0000000000000001E-3</v>
      </c>
      <c r="T112" s="11">
        <v>14.3865328543</v>
      </c>
      <c r="U112" s="12">
        <v>0.11943947368399999</v>
      </c>
      <c r="V112" s="11">
        <v>349.82462535399998</v>
      </c>
    </row>
    <row r="113" spans="1:22">
      <c r="A113" s="1" t="s">
        <v>210</v>
      </c>
      <c r="B113" s="1" t="s">
        <v>418</v>
      </c>
      <c r="C113" s="1" t="s">
        <v>254</v>
      </c>
      <c r="D113" s="1" t="s">
        <v>9</v>
      </c>
      <c r="E113" s="1" t="s">
        <v>257</v>
      </c>
      <c r="F113" s="1" t="b">
        <v>0</v>
      </c>
      <c r="G113" s="1">
        <v>9809576</v>
      </c>
      <c r="H113" s="1">
        <v>6715127</v>
      </c>
      <c r="I113" s="1">
        <v>746991</v>
      </c>
      <c r="J113" s="1">
        <v>2347458</v>
      </c>
      <c r="K113" s="1">
        <v>2</v>
      </c>
      <c r="L113" s="1">
        <v>0.68500000000000005</v>
      </c>
      <c r="M113" s="1">
        <v>85462168</v>
      </c>
      <c r="N113" s="1">
        <v>5087144</v>
      </c>
      <c r="O113" s="1">
        <v>79621</v>
      </c>
      <c r="P113" s="1">
        <v>181724</v>
      </c>
      <c r="Q113" s="1">
        <v>0.29399999999999998</v>
      </c>
      <c r="R113" s="1">
        <v>4.0000000000000001E-3</v>
      </c>
      <c r="S113" s="1">
        <v>4.0000000000000001E-3</v>
      </c>
      <c r="T113" s="11">
        <v>13.4036237578</v>
      </c>
      <c r="U113" s="12">
        <v>0.172552631579</v>
      </c>
      <c r="V113" s="11">
        <v>441.97081930399997</v>
      </c>
    </row>
    <row r="114" spans="1:22">
      <c r="A114" s="1" t="s">
        <v>210</v>
      </c>
      <c r="B114" s="1" t="s">
        <v>419</v>
      </c>
      <c r="C114" s="1" t="s">
        <v>254</v>
      </c>
      <c r="D114" s="1" t="s">
        <v>9</v>
      </c>
      <c r="E114" s="1" t="s">
        <v>257</v>
      </c>
      <c r="F114" s="1" t="b">
        <v>0</v>
      </c>
      <c r="G114" s="1">
        <v>9880783</v>
      </c>
      <c r="H114" s="1">
        <v>6730010</v>
      </c>
      <c r="I114" s="1">
        <v>794491</v>
      </c>
      <c r="J114" s="1">
        <v>2356282</v>
      </c>
      <c r="K114" s="1">
        <v>3</v>
      </c>
      <c r="L114" s="1">
        <v>0.68100000000000005</v>
      </c>
      <c r="M114" s="1">
        <v>85587171</v>
      </c>
      <c r="N114" s="1">
        <v>5110029</v>
      </c>
      <c r="O114" s="1">
        <v>80671</v>
      </c>
      <c r="P114" s="1">
        <v>182589</v>
      </c>
      <c r="Q114" s="1">
        <v>0.29399999999999998</v>
      </c>
      <c r="R114" s="1">
        <v>4.0000000000000001E-3</v>
      </c>
      <c r="S114" s="1">
        <v>4.0000000000000001E-3</v>
      </c>
      <c r="T114" s="11">
        <v>13.4036237578</v>
      </c>
      <c r="U114" s="12">
        <v>0.172552631579</v>
      </c>
      <c r="V114" s="11">
        <v>441.97081930399997</v>
      </c>
    </row>
    <row r="115" spans="1:22">
      <c r="A115" s="1" t="s">
        <v>210</v>
      </c>
      <c r="B115" s="1" t="s">
        <v>420</v>
      </c>
      <c r="C115" s="1" t="s">
        <v>254</v>
      </c>
      <c r="D115" s="1" t="s">
        <v>9</v>
      </c>
      <c r="E115" s="1" t="s">
        <v>257</v>
      </c>
      <c r="F115" s="1" t="b">
        <v>0</v>
      </c>
      <c r="G115" s="1">
        <v>12687914</v>
      </c>
      <c r="H115" s="1">
        <v>8815860</v>
      </c>
      <c r="I115" s="1">
        <v>796408</v>
      </c>
      <c r="J115" s="1">
        <v>3075646</v>
      </c>
      <c r="K115" s="1">
        <v>3</v>
      </c>
      <c r="L115" s="1">
        <v>0.69499999999999995</v>
      </c>
      <c r="M115" s="1">
        <v>113060758</v>
      </c>
      <c r="N115" s="1">
        <v>6763639</v>
      </c>
      <c r="O115" s="1">
        <v>107069</v>
      </c>
      <c r="P115" s="1">
        <v>238816</v>
      </c>
      <c r="Q115" s="1">
        <v>0.29199999999999998</v>
      </c>
      <c r="R115" s="1">
        <v>4.0000000000000001E-3</v>
      </c>
      <c r="S115" s="1">
        <v>4.0000000000000001E-3</v>
      </c>
      <c r="T115" s="11">
        <v>13.4036237578</v>
      </c>
      <c r="U115" s="12">
        <v>0.172552631579</v>
      </c>
      <c r="V115" s="11">
        <v>441.97081930399997</v>
      </c>
    </row>
    <row r="116" spans="1:22">
      <c r="A116" s="1" t="s">
        <v>145</v>
      </c>
      <c r="B116" s="1" t="s">
        <v>383</v>
      </c>
      <c r="C116" s="1" t="s">
        <v>255</v>
      </c>
      <c r="D116" s="1" t="s">
        <v>143</v>
      </c>
      <c r="E116" s="1" t="s">
        <v>437</v>
      </c>
      <c r="F116" s="1" t="b">
        <v>0</v>
      </c>
      <c r="G116" s="1">
        <v>21196602</v>
      </c>
      <c r="H116" s="1">
        <v>20786021</v>
      </c>
      <c r="I116" s="1">
        <v>355122</v>
      </c>
      <c r="J116" s="1">
        <v>55459</v>
      </c>
      <c r="K116" s="1">
        <v>1</v>
      </c>
      <c r="L116" s="1">
        <v>0.98099999999999998</v>
      </c>
      <c r="M116" s="1">
        <v>199459163</v>
      </c>
      <c r="N116" s="1">
        <v>6914467</v>
      </c>
      <c r="O116" s="1">
        <v>287999</v>
      </c>
      <c r="P116" s="1">
        <v>1707874</v>
      </c>
      <c r="Q116" s="1">
        <v>0.63700000000000001</v>
      </c>
      <c r="R116" s="1">
        <v>6.0000000000000001E-3</v>
      </c>
      <c r="S116" s="1">
        <v>1.2E-2</v>
      </c>
      <c r="T116" s="11">
        <v>1.2488236692000001</v>
      </c>
      <c r="U116" s="12">
        <v>0.35381368421100001</v>
      </c>
      <c r="V116" s="11" t="s">
        <v>437</v>
      </c>
    </row>
    <row r="117" spans="1:22">
      <c r="A117" s="1" t="s">
        <v>144</v>
      </c>
      <c r="B117" s="1" t="s">
        <v>382</v>
      </c>
      <c r="C117" s="1" t="s">
        <v>255</v>
      </c>
      <c r="D117" s="1" t="s">
        <v>143</v>
      </c>
      <c r="E117" s="1" t="s">
        <v>437</v>
      </c>
      <c r="F117" s="1" t="b">
        <v>0</v>
      </c>
      <c r="G117" s="1">
        <v>31863135</v>
      </c>
      <c r="H117" s="1">
        <v>31228952</v>
      </c>
      <c r="I117" s="1">
        <v>553646</v>
      </c>
      <c r="J117" s="1">
        <v>80537</v>
      </c>
      <c r="K117" s="1">
        <v>0</v>
      </c>
      <c r="L117" s="1">
        <v>0.98</v>
      </c>
      <c r="M117" s="1">
        <v>300870855</v>
      </c>
      <c r="N117" s="1">
        <v>10408762</v>
      </c>
      <c r="O117" s="1">
        <v>402604</v>
      </c>
      <c r="P117" s="1">
        <v>2503235</v>
      </c>
      <c r="Q117" s="1">
        <v>0.68799999999999994</v>
      </c>
      <c r="R117" s="1">
        <v>5.0000000000000001E-3</v>
      </c>
      <c r="S117" s="1">
        <v>1.2E-2</v>
      </c>
      <c r="T117" s="11">
        <v>1.31420718124</v>
      </c>
      <c r="U117" s="12">
        <v>0.46565368421100001</v>
      </c>
      <c r="V117" s="11" t="s">
        <v>437</v>
      </c>
    </row>
    <row r="118" spans="1:22">
      <c r="A118" s="1" t="s">
        <v>166</v>
      </c>
      <c r="B118" s="1" t="s">
        <v>390</v>
      </c>
      <c r="C118" s="1" t="s">
        <v>255</v>
      </c>
      <c r="D118" s="1" t="s">
        <v>143</v>
      </c>
      <c r="E118" s="1" t="s">
        <v>277</v>
      </c>
      <c r="F118" s="1" t="b">
        <v>0</v>
      </c>
      <c r="G118" s="1">
        <v>58898032</v>
      </c>
      <c r="H118" s="1">
        <v>54830660</v>
      </c>
      <c r="I118" s="1">
        <v>3956415</v>
      </c>
      <c r="J118" s="1">
        <v>110957</v>
      </c>
      <c r="K118" s="1">
        <v>3</v>
      </c>
      <c r="L118" s="1">
        <v>0.93100000000000005</v>
      </c>
      <c r="M118" s="1">
        <v>938483818</v>
      </c>
      <c r="N118" s="1">
        <v>38578271</v>
      </c>
      <c r="O118" s="1">
        <v>1495734</v>
      </c>
      <c r="P118" s="1">
        <v>7117079</v>
      </c>
      <c r="Q118" s="1">
        <v>0.69099999999999995</v>
      </c>
      <c r="R118" s="1">
        <v>6.0000000000000001E-3</v>
      </c>
      <c r="S118" s="1">
        <v>1.0999999999999999E-2</v>
      </c>
      <c r="T118" s="11">
        <v>2.6412175554899999</v>
      </c>
      <c r="U118" s="12">
        <v>0.854384736842</v>
      </c>
      <c r="V118" s="11">
        <v>9.2613591724499997</v>
      </c>
    </row>
    <row r="119" spans="1:22">
      <c r="A119" s="1" t="s">
        <v>142</v>
      </c>
      <c r="B119" s="1" t="s">
        <v>381</v>
      </c>
      <c r="C119" s="1" t="s">
        <v>255</v>
      </c>
      <c r="D119" s="1" t="s">
        <v>143</v>
      </c>
      <c r="E119" s="1" t="s">
        <v>277</v>
      </c>
      <c r="F119" s="1" t="b">
        <v>0</v>
      </c>
      <c r="G119" s="1">
        <v>68545773</v>
      </c>
      <c r="H119" s="1">
        <v>67225720</v>
      </c>
      <c r="I119" s="1">
        <v>1117168</v>
      </c>
      <c r="J119" s="1">
        <v>202885</v>
      </c>
      <c r="K119" s="1">
        <v>2</v>
      </c>
      <c r="L119" s="1">
        <v>0.98099999999999998</v>
      </c>
      <c r="M119" s="1">
        <v>627657195</v>
      </c>
      <c r="N119" s="1">
        <v>22834565</v>
      </c>
      <c r="O119" s="1">
        <v>859535</v>
      </c>
      <c r="P119" s="1">
        <v>5485344</v>
      </c>
      <c r="Q119" s="1">
        <v>0.68100000000000005</v>
      </c>
      <c r="R119" s="1">
        <v>5.0000000000000001E-3</v>
      </c>
      <c r="S119" s="1">
        <v>1.2999999999999999E-2</v>
      </c>
      <c r="T119" s="11">
        <v>1.7992327285800001</v>
      </c>
      <c r="U119" s="12">
        <v>0.75399578947400003</v>
      </c>
      <c r="V119" s="11">
        <v>4.6596831216399996</v>
      </c>
    </row>
    <row r="120" spans="1:22">
      <c r="A120" s="1" t="s">
        <v>3</v>
      </c>
      <c r="B120" s="1" t="s">
        <v>4</v>
      </c>
      <c r="C120" s="1" t="s">
        <v>253</v>
      </c>
      <c r="D120" s="1" t="s">
        <v>5</v>
      </c>
      <c r="E120" s="1" t="s">
        <v>277</v>
      </c>
      <c r="F120" s="1" t="b">
        <v>0</v>
      </c>
      <c r="G120" s="1">
        <v>5982656</v>
      </c>
      <c r="H120" s="1">
        <v>4086352</v>
      </c>
      <c r="I120" s="1">
        <v>873636</v>
      </c>
      <c r="J120" s="1">
        <v>1022668</v>
      </c>
      <c r="K120" s="1">
        <v>0</v>
      </c>
      <c r="L120" s="1">
        <v>0.68300000000000005</v>
      </c>
      <c r="M120" s="1">
        <v>231768920</v>
      </c>
      <c r="N120" s="1">
        <v>7636779</v>
      </c>
      <c r="O120" s="1">
        <v>67652</v>
      </c>
      <c r="P120" s="1">
        <v>118747</v>
      </c>
      <c r="Q120" s="1">
        <v>0.13100000000000001</v>
      </c>
      <c r="R120" s="1">
        <v>1E-3</v>
      </c>
      <c r="S120" s="1">
        <v>1E-3</v>
      </c>
      <c r="T120" s="11">
        <v>12.5956590666</v>
      </c>
      <c r="U120" s="12">
        <v>0.12222894736800001</v>
      </c>
      <c r="V120" s="11">
        <v>226.49770852399999</v>
      </c>
    </row>
    <row r="121" spans="1:22">
      <c r="A121" s="1" t="s">
        <v>6</v>
      </c>
      <c r="B121" s="1" t="s">
        <v>7</v>
      </c>
      <c r="C121" s="1" t="s">
        <v>253</v>
      </c>
      <c r="D121" s="1" t="s">
        <v>5</v>
      </c>
      <c r="E121" s="1" t="s">
        <v>277</v>
      </c>
      <c r="F121" s="1" t="b">
        <v>0</v>
      </c>
      <c r="G121" s="1">
        <v>8071641</v>
      </c>
      <c r="H121" s="1">
        <v>5591306</v>
      </c>
      <c r="I121" s="1">
        <v>1409852</v>
      </c>
      <c r="J121" s="1">
        <v>1070483</v>
      </c>
      <c r="K121" s="1">
        <v>0</v>
      </c>
      <c r="L121" s="1">
        <v>0.69299999999999995</v>
      </c>
      <c r="M121" s="1">
        <v>277688131</v>
      </c>
      <c r="N121" s="1">
        <v>13225501</v>
      </c>
      <c r="O121" s="1">
        <v>61885</v>
      </c>
      <c r="P121" s="1">
        <v>144387</v>
      </c>
      <c r="Q121" s="1">
        <v>0.27800000000000002</v>
      </c>
      <c r="R121" s="1">
        <v>1E-3</v>
      </c>
      <c r="S121" s="1">
        <v>1E-3</v>
      </c>
      <c r="T121" s="11">
        <v>9.6210010142800009</v>
      </c>
      <c r="U121" s="12">
        <v>0.13646157894700001</v>
      </c>
      <c r="V121" s="11">
        <v>120.479376719</v>
      </c>
    </row>
    <row r="122" spans="1:22">
      <c r="A122" s="1" t="s">
        <v>10</v>
      </c>
      <c r="B122" s="1" t="s">
        <v>11</v>
      </c>
      <c r="C122" s="1" t="s">
        <v>253</v>
      </c>
      <c r="D122" s="1" t="s">
        <v>5</v>
      </c>
      <c r="E122" s="1" t="s">
        <v>277</v>
      </c>
      <c r="F122" s="1" t="b">
        <v>0</v>
      </c>
      <c r="G122" s="1">
        <v>14163124</v>
      </c>
      <c r="H122" s="1">
        <v>9889790</v>
      </c>
      <c r="I122" s="1">
        <v>2375173</v>
      </c>
      <c r="J122" s="1">
        <v>1898161</v>
      </c>
      <c r="K122" s="1">
        <v>0</v>
      </c>
      <c r="L122" s="1">
        <v>0.69799999999999995</v>
      </c>
      <c r="M122" s="1">
        <v>492752624</v>
      </c>
      <c r="N122" s="1">
        <v>22972400</v>
      </c>
      <c r="O122" s="1">
        <v>116314</v>
      </c>
      <c r="P122" s="1">
        <v>286829</v>
      </c>
      <c r="Q122" s="1">
        <v>0.27600000000000002</v>
      </c>
      <c r="R122" s="1">
        <v>1E-3</v>
      </c>
      <c r="S122" s="1">
        <v>1E-3</v>
      </c>
      <c r="T122" s="11">
        <v>15.693048063799999</v>
      </c>
      <c r="U122" s="12">
        <v>0.149878421053</v>
      </c>
      <c r="V122" s="11">
        <v>216.98965562399999</v>
      </c>
    </row>
    <row r="123" spans="1:22">
      <c r="A123" s="1" t="s">
        <v>12</v>
      </c>
      <c r="B123" s="1" t="s">
        <v>13</v>
      </c>
      <c r="C123" s="1" t="s">
        <v>253</v>
      </c>
      <c r="D123" s="1" t="s">
        <v>5</v>
      </c>
      <c r="E123" s="1" t="s">
        <v>277</v>
      </c>
      <c r="F123" s="1" t="b">
        <v>0</v>
      </c>
      <c r="G123" s="1">
        <v>7821489</v>
      </c>
      <c r="H123" s="1">
        <v>5416705</v>
      </c>
      <c r="I123" s="1">
        <v>1416879</v>
      </c>
      <c r="J123" s="1">
        <v>987905</v>
      </c>
      <c r="K123" s="1">
        <v>0</v>
      </c>
      <c r="L123" s="1">
        <v>0.69299999999999995</v>
      </c>
      <c r="M123" s="1">
        <v>269379307</v>
      </c>
      <c r="N123" s="1">
        <v>12280162</v>
      </c>
      <c r="O123" s="1">
        <v>60069</v>
      </c>
      <c r="P123" s="1">
        <v>143166</v>
      </c>
      <c r="Q123" s="1">
        <v>0.26500000000000001</v>
      </c>
      <c r="R123" s="1">
        <v>1E-3</v>
      </c>
      <c r="S123" s="1">
        <v>1E-3</v>
      </c>
      <c r="T123" s="11">
        <v>9.6204482700400007</v>
      </c>
      <c r="U123" s="12">
        <v>0.135095789474</v>
      </c>
      <c r="V123" s="11">
        <v>121.513159618</v>
      </c>
    </row>
    <row r="124" spans="1:22">
      <c r="A124" s="1" t="s">
        <v>14</v>
      </c>
      <c r="B124" s="1" t="s">
        <v>15</v>
      </c>
      <c r="C124" s="1" t="s">
        <v>253</v>
      </c>
      <c r="D124" s="1" t="s">
        <v>5</v>
      </c>
      <c r="E124" s="1" t="s">
        <v>277</v>
      </c>
      <c r="F124" s="1" t="b">
        <v>0</v>
      </c>
      <c r="G124" s="1">
        <v>7765383</v>
      </c>
      <c r="H124" s="1">
        <v>5496257</v>
      </c>
      <c r="I124" s="1">
        <v>1149777</v>
      </c>
      <c r="J124" s="1">
        <v>1119349</v>
      </c>
      <c r="K124" s="1">
        <v>0</v>
      </c>
      <c r="L124" s="1">
        <v>0.70799999999999996</v>
      </c>
      <c r="M124" s="1">
        <v>273036276</v>
      </c>
      <c r="N124" s="1">
        <v>12709899</v>
      </c>
      <c r="O124" s="1">
        <v>62717</v>
      </c>
      <c r="P124" s="1">
        <v>156383</v>
      </c>
      <c r="Q124" s="1">
        <v>0.26300000000000001</v>
      </c>
      <c r="R124" s="1">
        <v>1E-3</v>
      </c>
      <c r="S124" s="1">
        <v>1E-3</v>
      </c>
      <c r="T124" s="11">
        <v>9.9037745470700003</v>
      </c>
      <c r="U124" s="12">
        <v>0.13301789473699999</v>
      </c>
      <c r="V124" s="11">
        <v>128.09192091099999</v>
      </c>
    </row>
    <row r="125" spans="1:22">
      <c r="A125" s="1" t="s">
        <v>16</v>
      </c>
      <c r="B125" s="1" t="s">
        <v>17</v>
      </c>
      <c r="C125" s="1" t="s">
        <v>253</v>
      </c>
      <c r="D125" s="1" t="s">
        <v>5</v>
      </c>
      <c r="E125" s="1" t="s">
        <v>277</v>
      </c>
      <c r="F125" s="1" t="b">
        <v>0</v>
      </c>
      <c r="G125" s="1">
        <v>7530452</v>
      </c>
      <c r="H125" s="1">
        <v>5633602</v>
      </c>
      <c r="I125" s="1">
        <v>860531</v>
      </c>
      <c r="J125" s="1">
        <v>1036319</v>
      </c>
      <c r="K125" s="1">
        <v>0</v>
      </c>
      <c r="L125" s="1">
        <v>0.748</v>
      </c>
      <c r="M125" s="1">
        <v>282849464</v>
      </c>
      <c r="N125" s="1">
        <v>12760562</v>
      </c>
      <c r="O125" s="1">
        <v>65891</v>
      </c>
      <c r="P125" s="1">
        <v>166439</v>
      </c>
      <c r="Q125" s="1">
        <v>0.249</v>
      </c>
      <c r="R125" s="1">
        <v>1E-3</v>
      </c>
      <c r="S125" s="1">
        <v>1E-3</v>
      </c>
      <c r="T125" s="11">
        <v>10.6345589434</v>
      </c>
      <c r="U125" s="12">
        <v>0.133193157895</v>
      </c>
      <c r="V125" s="11">
        <v>134.82205054299999</v>
      </c>
    </row>
    <row r="126" spans="1:22">
      <c r="A126" s="1" t="s">
        <v>25</v>
      </c>
      <c r="B126" s="1" t="s">
        <v>26</v>
      </c>
      <c r="C126" s="1" t="s">
        <v>253</v>
      </c>
      <c r="D126" s="1" t="s">
        <v>5</v>
      </c>
      <c r="E126" s="1" t="s">
        <v>277</v>
      </c>
      <c r="F126" s="1" t="b">
        <v>0</v>
      </c>
      <c r="G126" s="1">
        <v>11471388</v>
      </c>
      <c r="H126" s="1">
        <v>7804942</v>
      </c>
      <c r="I126" s="1">
        <v>1942809</v>
      </c>
      <c r="J126" s="1">
        <v>1723637</v>
      </c>
      <c r="K126" s="1">
        <v>0</v>
      </c>
      <c r="L126" s="1">
        <v>0.68</v>
      </c>
      <c r="M126" s="1">
        <v>392734686</v>
      </c>
      <c r="N126" s="1">
        <v>20329807</v>
      </c>
      <c r="O126" s="1">
        <v>231418</v>
      </c>
      <c r="P126" s="1">
        <v>290500</v>
      </c>
      <c r="Q126" s="1">
        <v>0.30399999999999999</v>
      </c>
      <c r="R126" s="1">
        <v>2E-3</v>
      </c>
      <c r="S126" s="1">
        <v>1E-3</v>
      </c>
      <c r="T126" s="11">
        <v>12.648319236800001</v>
      </c>
      <c r="U126" s="12">
        <v>0.14782947368400001</v>
      </c>
      <c r="V126" s="11">
        <v>176.05028152400001</v>
      </c>
    </row>
    <row r="127" spans="1:22">
      <c r="A127" s="1" t="s">
        <v>27</v>
      </c>
      <c r="B127" s="1" t="s">
        <v>28</v>
      </c>
      <c r="C127" s="1" t="s">
        <v>253</v>
      </c>
      <c r="D127" s="1" t="s">
        <v>5</v>
      </c>
      <c r="E127" s="1" t="s">
        <v>277</v>
      </c>
      <c r="F127" s="1" t="b">
        <v>0</v>
      </c>
      <c r="G127" s="1">
        <v>10209395</v>
      </c>
      <c r="H127" s="1">
        <v>7270264</v>
      </c>
      <c r="I127" s="1">
        <v>1617479</v>
      </c>
      <c r="J127" s="1">
        <v>1321652</v>
      </c>
      <c r="K127" s="1">
        <v>0</v>
      </c>
      <c r="L127" s="1">
        <v>0.71199999999999997</v>
      </c>
      <c r="M127" s="1">
        <v>363535233</v>
      </c>
      <c r="N127" s="1">
        <v>19440779</v>
      </c>
      <c r="O127" s="1">
        <v>453582</v>
      </c>
      <c r="P127" s="1">
        <v>1451901</v>
      </c>
      <c r="Q127" s="1">
        <v>0.32900000000000001</v>
      </c>
      <c r="R127" s="1">
        <v>5.0000000000000001E-3</v>
      </c>
      <c r="S127" s="1">
        <v>7.0000000000000001E-3</v>
      </c>
      <c r="T127" s="11">
        <v>11.497055704299999</v>
      </c>
      <c r="U127" s="12">
        <v>0.14344789473700001</v>
      </c>
      <c r="V127" s="11">
        <v>114.630352233</v>
      </c>
    </row>
    <row r="128" spans="1:22">
      <c r="A128" s="1" t="s">
        <v>30</v>
      </c>
      <c r="B128" s="1" t="s">
        <v>31</v>
      </c>
      <c r="C128" s="1" t="s">
        <v>253</v>
      </c>
      <c r="D128" s="1" t="s">
        <v>5</v>
      </c>
      <c r="E128" s="1" t="s">
        <v>277</v>
      </c>
      <c r="F128" s="1" t="b">
        <v>0</v>
      </c>
      <c r="G128" s="1">
        <v>10664479</v>
      </c>
      <c r="H128" s="1">
        <v>7813862</v>
      </c>
      <c r="I128" s="1">
        <v>1171315</v>
      </c>
      <c r="J128" s="1">
        <v>1679302</v>
      </c>
      <c r="K128" s="1">
        <v>0</v>
      </c>
      <c r="L128" s="1">
        <v>0.73299999999999998</v>
      </c>
      <c r="M128" s="1">
        <v>414486946</v>
      </c>
      <c r="N128" s="1">
        <v>19816738</v>
      </c>
      <c r="O128" s="1">
        <v>138401</v>
      </c>
      <c r="P128" s="1">
        <v>305077</v>
      </c>
      <c r="Q128" s="1">
        <v>0.25</v>
      </c>
      <c r="R128" s="1">
        <v>1E-3</v>
      </c>
      <c r="S128" s="1">
        <v>1E-3</v>
      </c>
      <c r="T128" s="11">
        <v>14.0084038428</v>
      </c>
      <c r="U128" s="12">
        <v>0.153581578947</v>
      </c>
      <c r="V128" s="11">
        <v>223.55702500999999</v>
      </c>
    </row>
    <row r="129" spans="1:22">
      <c r="A129" s="1" t="s">
        <v>37</v>
      </c>
      <c r="B129" s="1" t="s">
        <v>38</v>
      </c>
      <c r="C129" s="1" t="s">
        <v>253</v>
      </c>
      <c r="D129" s="1" t="s">
        <v>5</v>
      </c>
      <c r="E129" s="1" t="s">
        <v>277</v>
      </c>
      <c r="F129" s="1" t="b">
        <v>0</v>
      </c>
      <c r="G129" s="1">
        <v>12865695</v>
      </c>
      <c r="H129" s="1">
        <v>9594873</v>
      </c>
      <c r="I129" s="1">
        <v>1392691</v>
      </c>
      <c r="J129" s="1">
        <v>1878131</v>
      </c>
      <c r="K129" s="1">
        <v>0</v>
      </c>
      <c r="L129" s="1">
        <v>0.746</v>
      </c>
      <c r="M129" s="1">
        <v>476481882</v>
      </c>
      <c r="N129" s="1">
        <v>24499212</v>
      </c>
      <c r="O129" s="1">
        <v>103268</v>
      </c>
      <c r="P129" s="1">
        <v>268702</v>
      </c>
      <c r="Q129" s="1">
        <v>0.316</v>
      </c>
      <c r="R129" s="1">
        <v>1E-3</v>
      </c>
      <c r="S129" s="1">
        <v>1E-3</v>
      </c>
      <c r="T129" s="11">
        <v>14.1427989728</v>
      </c>
      <c r="U129" s="12">
        <v>0.15512052631600001</v>
      </c>
      <c r="V129" s="11">
        <v>187.27039413399999</v>
      </c>
    </row>
    <row r="130" spans="1:22">
      <c r="A130" s="1" t="s">
        <v>39</v>
      </c>
      <c r="B130" s="1" t="s">
        <v>40</v>
      </c>
      <c r="C130" s="1" t="s">
        <v>253</v>
      </c>
      <c r="D130" s="1" t="s">
        <v>5</v>
      </c>
      <c r="E130" s="1" t="s">
        <v>277</v>
      </c>
      <c r="F130" s="1" t="b">
        <v>0</v>
      </c>
      <c r="G130" s="1">
        <v>9247823</v>
      </c>
      <c r="H130" s="1">
        <v>6762784</v>
      </c>
      <c r="I130" s="1">
        <v>1113353</v>
      </c>
      <c r="J130" s="1">
        <v>1371686</v>
      </c>
      <c r="K130" s="1">
        <v>0</v>
      </c>
      <c r="L130" s="1">
        <v>0.73099999999999998</v>
      </c>
      <c r="M130" s="1">
        <v>336629920</v>
      </c>
      <c r="N130" s="1">
        <v>16866745</v>
      </c>
      <c r="O130" s="1">
        <v>73430</v>
      </c>
      <c r="P130" s="1">
        <v>190012</v>
      </c>
      <c r="Q130" s="1">
        <v>0.308</v>
      </c>
      <c r="R130" s="1">
        <v>1E-3</v>
      </c>
      <c r="S130" s="1">
        <v>1E-3</v>
      </c>
      <c r="T130" s="11">
        <v>10.667563702000001</v>
      </c>
      <c r="U130" s="12">
        <v>0.14541105263199999</v>
      </c>
      <c r="V130" s="11">
        <v>123.921042294</v>
      </c>
    </row>
    <row r="131" spans="1:22">
      <c r="A131" s="1" t="s">
        <v>41</v>
      </c>
      <c r="B131" s="1" t="s">
        <v>42</v>
      </c>
      <c r="C131" s="1" t="s">
        <v>253</v>
      </c>
      <c r="D131" s="1" t="s">
        <v>5</v>
      </c>
      <c r="E131" s="1" t="s">
        <v>277</v>
      </c>
      <c r="F131" s="1" t="b">
        <v>0</v>
      </c>
      <c r="G131" s="1">
        <v>12054347</v>
      </c>
      <c r="H131" s="1">
        <v>8248341</v>
      </c>
      <c r="I131" s="1">
        <v>1922356</v>
      </c>
      <c r="J131" s="1">
        <v>1883650</v>
      </c>
      <c r="K131" s="1">
        <v>0</v>
      </c>
      <c r="L131" s="1">
        <v>0.68400000000000005</v>
      </c>
      <c r="M131" s="1">
        <v>378912122</v>
      </c>
      <c r="N131" s="1">
        <v>18355858</v>
      </c>
      <c r="O131" s="1">
        <v>90532</v>
      </c>
      <c r="P131" s="1">
        <v>221552</v>
      </c>
      <c r="Q131" s="1">
        <v>0.30099999999999999</v>
      </c>
      <c r="R131" s="1">
        <v>1E-3</v>
      </c>
      <c r="S131" s="1">
        <v>1E-3</v>
      </c>
      <c r="T131" s="11">
        <v>12.9443027424</v>
      </c>
      <c r="U131" s="12">
        <v>0.15005315789499998</v>
      </c>
      <c r="V131" s="11">
        <v>187.34908995699999</v>
      </c>
    </row>
    <row r="132" spans="1:22">
      <c r="A132" s="1" t="s">
        <v>43</v>
      </c>
      <c r="B132" s="1" t="s">
        <v>44</v>
      </c>
      <c r="C132" s="1" t="s">
        <v>253</v>
      </c>
      <c r="D132" s="1" t="s">
        <v>5</v>
      </c>
      <c r="E132" s="1" t="s">
        <v>277</v>
      </c>
      <c r="F132" s="1" t="b">
        <v>0</v>
      </c>
      <c r="G132" s="1">
        <v>19747480</v>
      </c>
      <c r="H132" s="1">
        <v>13448793</v>
      </c>
      <c r="I132" s="1">
        <v>3308032</v>
      </c>
      <c r="J132" s="1">
        <v>2990655</v>
      </c>
      <c r="K132" s="1">
        <v>0</v>
      </c>
      <c r="L132" s="1">
        <v>0.68100000000000005</v>
      </c>
      <c r="M132" s="1">
        <v>610902981</v>
      </c>
      <c r="N132" s="1">
        <v>30053963</v>
      </c>
      <c r="O132" s="1">
        <v>155602</v>
      </c>
      <c r="P132" s="1">
        <v>380755</v>
      </c>
      <c r="Q132" s="1">
        <v>0.30599999999999999</v>
      </c>
      <c r="R132" s="1">
        <v>1E-3</v>
      </c>
      <c r="S132" s="1">
        <v>1E-3</v>
      </c>
      <c r="T132" s="11">
        <v>18.777024625399999</v>
      </c>
      <c r="U132" s="12">
        <v>0.16586105263199999</v>
      </c>
      <c r="V132" s="11">
        <v>290.20387586700002</v>
      </c>
    </row>
    <row r="133" spans="1:22">
      <c r="A133" s="1" t="s">
        <v>45</v>
      </c>
      <c r="B133" s="1" t="s">
        <v>46</v>
      </c>
      <c r="C133" s="1" t="s">
        <v>253</v>
      </c>
      <c r="D133" s="1" t="s">
        <v>5</v>
      </c>
      <c r="E133" s="1" t="s">
        <v>277</v>
      </c>
      <c r="F133" s="1" t="b">
        <v>0</v>
      </c>
      <c r="G133" s="1">
        <v>13908809</v>
      </c>
      <c r="H133" s="1">
        <v>10264167</v>
      </c>
      <c r="I133" s="1">
        <v>1676128</v>
      </c>
      <c r="J133" s="1">
        <v>1968514</v>
      </c>
      <c r="K133" s="1">
        <v>0</v>
      </c>
      <c r="L133" s="1">
        <v>0.73799999999999999</v>
      </c>
      <c r="M133" s="1">
        <v>509891128</v>
      </c>
      <c r="N133" s="1">
        <v>25799480</v>
      </c>
      <c r="O133" s="1">
        <v>116690</v>
      </c>
      <c r="P133" s="1">
        <v>312397</v>
      </c>
      <c r="Q133" s="1">
        <v>0.32400000000000001</v>
      </c>
      <c r="R133" s="1">
        <v>1E-3</v>
      </c>
      <c r="S133" s="1">
        <v>1E-3</v>
      </c>
      <c r="T133" s="11">
        <v>13.9890156462</v>
      </c>
      <c r="U133" s="12">
        <v>0.163960526316</v>
      </c>
      <c r="V133" s="11">
        <v>166.03915149900001</v>
      </c>
    </row>
    <row r="134" spans="1:22">
      <c r="A134" s="1" t="s">
        <v>47</v>
      </c>
      <c r="B134" s="1" t="s">
        <v>48</v>
      </c>
      <c r="C134" s="1" t="s">
        <v>253</v>
      </c>
      <c r="D134" s="1" t="s">
        <v>5</v>
      </c>
      <c r="E134" s="1" t="s">
        <v>277</v>
      </c>
      <c r="F134" s="1" t="b">
        <v>0</v>
      </c>
      <c r="G134" s="1">
        <v>12218545</v>
      </c>
      <c r="H134" s="1">
        <v>9038224</v>
      </c>
      <c r="I134" s="1">
        <v>1440470</v>
      </c>
      <c r="J134" s="1">
        <v>1739851</v>
      </c>
      <c r="K134" s="1">
        <v>0</v>
      </c>
      <c r="L134" s="1">
        <v>0.74</v>
      </c>
      <c r="M134" s="1">
        <v>449669884</v>
      </c>
      <c r="N134" s="1">
        <v>22478322</v>
      </c>
      <c r="O134" s="1">
        <v>101245</v>
      </c>
      <c r="P134" s="1">
        <v>272891</v>
      </c>
      <c r="Q134" s="1">
        <v>0.32200000000000001</v>
      </c>
      <c r="R134" s="1">
        <v>1E-3</v>
      </c>
      <c r="S134" s="1">
        <v>1E-3</v>
      </c>
      <c r="T134" s="11">
        <v>12.389947528</v>
      </c>
      <c r="U134" s="12">
        <v>0.16280631578900001</v>
      </c>
      <c r="V134" s="11">
        <v>148.70590546</v>
      </c>
    </row>
    <row r="135" spans="1:22">
      <c r="A135" s="1" t="s">
        <v>49</v>
      </c>
      <c r="B135" s="1" t="s">
        <v>50</v>
      </c>
      <c r="C135" s="1" t="s">
        <v>253</v>
      </c>
      <c r="D135" s="1" t="s">
        <v>5</v>
      </c>
      <c r="E135" s="1" t="s">
        <v>277</v>
      </c>
      <c r="F135" s="1" t="b">
        <v>0</v>
      </c>
      <c r="G135" s="1">
        <v>9725791</v>
      </c>
      <c r="H135" s="1">
        <v>7207287</v>
      </c>
      <c r="I135" s="1">
        <v>1134378</v>
      </c>
      <c r="J135" s="1">
        <v>1384126</v>
      </c>
      <c r="K135" s="1">
        <v>0</v>
      </c>
      <c r="L135" s="1">
        <v>0.74099999999999999</v>
      </c>
      <c r="M135" s="1">
        <v>358729255</v>
      </c>
      <c r="N135" s="1">
        <v>18103607</v>
      </c>
      <c r="O135" s="1">
        <v>79885</v>
      </c>
      <c r="P135" s="1">
        <v>215626</v>
      </c>
      <c r="Q135" s="1">
        <v>0.316</v>
      </c>
      <c r="R135" s="1">
        <v>1E-3</v>
      </c>
      <c r="S135" s="1">
        <v>1E-3</v>
      </c>
      <c r="T135" s="11">
        <v>10.750611510000001</v>
      </c>
      <c r="U135" s="12">
        <v>0.15287526315800001</v>
      </c>
      <c r="V135" s="11">
        <v>121.142857143</v>
      </c>
    </row>
    <row r="136" spans="1:22">
      <c r="A136" s="1" t="s">
        <v>51</v>
      </c>
      <c r="B136" s="1" t="s">
        <v>52</v>
      </c>
      <c r="C136" s="1" t="s">
        <v>253</v>
      </c>
      <c r="D136" s="1" t="s">
        <v>5</v>
      </c>
      <c r="E136" s="1" t="s">
        <v>277</v>
      </c>
      <c r="F136" s="1" t="b">
        <v>0</v>
      </c>
      <c r="G136" s="1">
        <v>14354431</v>
      </c>
      <c r="H136" s="1">
        <v>10670108</v>
      </c>
      <c r="I136" s="1">
        <v>1636610</v>
      </c>
      <c r="J136" s="1">
        <v>2047713</v>
      </c>
      <c r="K136" s="1">
        <v>0</v>
      </c>
      <c r="L136" s="1">
        <v>0.74299999999999999</v>
      </c>
      <c r="M136" s="1">
        <v>528431019</v>
      </c>
      <c r="N136" s="1">
        <v>26822418</v>
      </c>
      <c r="O136" s="1">
        <v>119122</v>
      </c>
      <c r="P136" s="1">
        <v>326392</v>
      </c>
      <c r="Q136" s="1">
        <v>0.32100000000000001</v>
      </c>
      <c r="R136" s="1">
        <v>1E-3</v>
      </c>
      <c r="S136" s="1">
        <v>1E-3</v>
      </c>
      <c r="T136" s="11">
        <v>14.627815975700001</v>
      </c>
      <c r="U136" s="12">
        <v>0.16463</v>
      </c>
      <c r="V136" s="11">
        <v>183.03391384099999</v>
      </c>
    </row>
    <row r="137" spans="1:22">
      <c r="A137" s="1" t="s">
        <v>53</v>
      </c>
      <c r="B137" s="1" t="s">
        <v>54</v>
      </c>
      <c r="C137" s="1" t="s">
        <v>253</v>
      </c>
      <c r="D137" s="1" t="s">
        <v>5</v>
      </c>
      <c r="E137" s="1" t="s">
        <v>277</v>
      </c>
      <c r="F137" s="1" t="b">
        <v>0</v>
      </c>
      <c r="G137" s="1">
        <v>8606266</v>
      </c>
      <c r="H137" s="1">
        <v>5960930</v>
      </c>
      <c r="I137" s="1">
        <v>1426686</v>
      </c>
      <c r="J137" s="1">
        <v>1218650</v>
      </c>
      <c r="K137" s="1">
        <v>0</v>
      </c>
      <c r="L137" s="1">
        <v>0.69299999999999995</v>
      </c>
      <c r="M137" s="1">
        <v>274552529</v>
      </c>
      <c r="N137" s="1">
        <v>12580509</v>
      </c>
      <c r="O137" s="1">
        <v>64267</v>
      </c>
      <c r="P137" s="1">
        <v>160095</v>
      </c>
      <c r="Q137" s="1">
        <v>0.28000000000000003</v>
      </c>
      <c r="R137" s="1">
        <v>1E-3</v>
      </c>
      <c r="S137" s="1">
        <v>1E-3</v>
      </c>
      <c r="T137" s="11">
        <v>10.2331372242</v>
      </c>
      <c r="U137" s="12">
        <v>0.13727263157899999</v>
      </c>
      <c r="V137" s="11">
        <v>137.09205185299999</v>
      </c>
    </row>
    <row r="138" spans="1:22">
      <c r="A138" s="1" t="s">
        <v>55</v>
      </c>
      <c r="B138" s="1" t="s">
        <v>56</v>
      </c>
      <c r="C138" s="1" t="s">
        <v>253</v>
      </c>
      <c r="D138" s="1" t="s">
        <v>5</v>
      </c>
      <c r="E138" s="1" t="s">
        <v>277</v>
      </c>
      <c r="F138" s="1" t="b">
        <v>0</v>
      </c>
      <c r="G138" s="1">
        <v>15300331</v>
      </c>
      <c r="H138" s="1">
        <v>10128880</v>
      </c>
      <c r="I138" s="1">
        <v>2921643</v>
      </c>
      <c r="J138" s="1">
        <v>2249808</v>
      </c>
      <c r="K138" s="1">
        <v>0</v>
      </c>
      <c r="L138" s="1">
        <v>0.66200000000000003</v>
      </c>
      <c r="M138" s="1">
        <v>497286339</v>
      </c>
      <c r="N138" s="1">
        <v>23224743</v>
      </c>
      <c r="O138" s="1">
        <v>105500</v>
      </c>
      <c r="P138" s="1">
        <v>249622</v>
      </c>
      <c r="Q138" s="1">
        <v>0.29299999999999998</v>
      </c>
      <c r="R138" s="1">
        <v>1E-3</v>
      </c>
      <c r="S138" s="1">
        <v>1E-3</v>
      </c>
      <c r="T138" s="11">
        <v>15.1775217079</v>
      </c>
      <c r="U138" s="12">
        <v>0.157321052632</v>
      </c>
      <c r="V138" s="11">
        <v>214.47152023000001</v>
      </c>
    </row>
    <row r="139" spans="1:22">
      <c r="A139" s="1" t="s">
        <v>60</v>
      </c>
      <c r="B139" s="1" t="s">
        <v>61</v>
      </c>
      <c r="C139" s="1" t="s">
        <v>253</v>
      </c>
      <c r="D139" s="1" t="s">
        <v>5</v>
      </c>
      <c r="E139" s="1" t="s">
        <v>277</v>
      </c>
      <c r="F139" s="1" t="b">
        <v>0</v>
      </c>
      <c r="G139" s="1">
        <v>14471786</v>
      </c>
      <c r="H139" s="1">
        <v>10160977</v>
      </c>
      <c r="I139" s="1">
        <v>2573897</v>
      </c>
      <c r="J139" s="1">
        <v>1736912</v>
      </c>
      <c r="K139" s="1">
        <v>1</v>
      </c>
      <c r="L139" s="1">
        <v>0.70199999999999996</v>
      </c>
      <c r="M139" s="1">
        <v>505960817</v>
      </c>
      <c r="N139" s="1">
        <v>26184300</v>
      </c>
      <c r="O139" s="1">
        <v>640749</v>
      </c>
      <c r="P139" s="1">
        <v>2064889</v>
      </c>
      <c r="Q139" s="1">
        <v>0.33600000000000002</v>
      </c>
      <c r="R139" s="1">
        <v>5.0000000000000001E-3</v>
      </c>
      <c r="S139" s="1">
        <v>7.0000000000000001E-3</v>
      </c>
      <c r="T139" s="11">
        <v>13.3113152345</v>
      </c>
      <c r="U139" s="12">
        <v>0.16534473684199999</v>
      </c>
      <c r="V139" s="11">
        <v>134.04032997300001</v>
      </c>
    </row>
    <row r="140" spans="1:22">
      <c r="A140" s="1" t="s">
        <v>62</v>
      </c>
      <c r="B140" s="1" t="s">
        <v>63</v>
      </c>
      <c r="C140" s="1" t="s">
        <v>253</v>
      </c>
      <c r="D140" s="1" t="s">
        <v>5</v>
      </c>
      <c r="E140" s="1" t="s">
        <v>277</v>
      </c>
      <c r="F140" s="1" t="b">
        <v>0</v>
      </c>
      <c r="G140" s="1">
        <v>11394910</v>
      </c>
      <c r="H140" s="1">
        <v>8383419</v>
      </c>
      <c r="I140" s="1">
        <v>1364616</v>
      </c>
      <c r="J140" s="1">
        <v>1646875</v>
      </c>
      <c r="K140" s="1">
        <v>0</v>
      </c>
      <c r="L140" s="1">
        <v>0.73599999999999999</v>
      </c>
      <c r="M140" s="1">
        <v>414852609</v>
      </c>
      <c r="N140" s="1">
        <v>20358299</v>
      </c>
      <c r="O140" s="1">
        <v>84283</v>
      </c>
      <c r="P140" s="1">
        <v>218687</v>
      </c>
      <c r="Q140" s="1">
        <v>0.311</v>
      </c>
      <c r="R140" s="1">
        <v>1E-3</v>
      </c>
      <c r="S140" s="1">
        <v>1E-3</v>
      </c>
      <c r="T140" s="11">
        <v>11.464111774399999</v>
      </c>
      <c r="U140" s="12">
        <v>0.162307894737</v>
      </c>
      <c r="V140" s="11">
        <v>125.74256907199999</v>
      </c>
    </row>
    <row r="141" spans="1:22">
      <c r="A141" s="1" t="s">
        <v>64</v>
      </c>
      <c r="B141" s="1" t="s">
        <v>65</v>
      </c>
      <c r="C141" s="1" t="s">
        <v>253</v>
      </c>
      <c r="D141" s="1" t="s">
        <v>5</v>
      </c>
      <c r="E141" s="1" t="s">
        <v>437</v>
      </c>
      <c r="F141" s="1" t="b">
        <v>0</v>
      </c>
      <c r="G141" s="1">
        <v>273256</v>
      </c>
      <c r="H141" s="1">
        <v>195841</v>
      </c>
      <c r="I141" s="1">
        <v>40618</v>
      </c>
      <c r="J141" s="1">
        <v>36797</v>
      </c>
      <c r="K141" s="1">
        <v>0</v>
      </c>
      <c r="L141" s="1">
        <v>0.71699999999999997</v>
      </c>
      <c r="M141" s="1">
        <v>9761694</v>
      </c>
      <c r="N141" s="1">
        <v>472047</v>
      </c>
      <c r="O141" s="1">
        <v>2925</v>
      </c>
      <c r="P141" s="1">
        <v>8231</v>
      </c>
      <c r="Q141" s="1">
        <v>0.3</v>
      </c>
      <c r="R141" s="1">
        <v>1E-3</v>
      </c>
      <c r="S141" s="1">
        <v>1E-3</v>
      </c>
      <c r="T141" s="11">
        <v>1.28601862424</v>
      </c>
      <c r="U141" s="12">
        <v>3.49989473684E-2</v>
      </c>
      <c r="V141" s="11" t="s">
        <v>437</v>
      </c>
    </row>
    <row r="142" spans="1:22">
      <c r="A142" s="1" t="s">
        <v>66</v>
      </c>
      <c r="B142" s="1" t="s">
        <v>67</v>
      </c>
      <c r="C142" s="1" t="s">
        <v>253</v>
      </c>
      <c r="D142" s="1" t="s">
        <v>5</v>
      </c>
      <c r="E142" s="1" t="s">
        <v>437</v>
      </c>
      <c r="F142" s="1" t="b">
        <v>0</v>
      </c>
      <c r="G142" s="1">
        <v>352026</v>
      </c>
      <c r="H142" s="1">
        <v>248502</v>
      </c>
      <c r="I142" s="1">
        <v>57048</v>
      </c>
      <c r="J142" s="1">
        <v>46476</v>
      </c>
      <c r="K142" s="1">
        <v>0</v>
      </c>
      <c r="L142" s="1">
        <v>0.70599999999999996</v>
      </c>
      <c r="M142" s="1">
        <v>11957069</v>
      </c>
      <c r="N142" s="1">
        <v>597528</v>
      </c>
      <c r="O142" s="1">
        <v>3630</v>
      </c>
      <c r="P142" s="1">
        <v>9357</v>
      </c>
      <c r="Q142" s="1">
        <v>0.32800000000000001</v>
      </c>
      <c r="R142" s="1">
        <v>1E-3</v>
      </c>
      <c r="S142" s="1">
        <v>1E-3</v>
      </c>
      <c r="T142" s="11">
        <v>1.3192361204800001</v>
      </c>
      <c r="U142" s="12">
        <v>3.9396315789500001E-2</v>
      </c>
      <c r="V142" s="11" t="s">
        <v>437</v>
      </c>
    </row>
    <row r="143" spans="1:22">
      <c r="A143" s="1" t="s">
        <v>68</v>
      </c>
      <c r="B143" s="1" t="s">
        <v>69</v>
      </c>
      <c r="C143" s="1" t="s">
        <v>253</v>
      </c>
      <c r="D143" s="1" t="s">
        <v>5</v>
      </c>
      <c r="E143" s="1" t="s">
        <v>277</v>
      </c>
      <c r="F143" s="1" t="b">
        <v>0</v>
      </c>
      <c r="G143" s="1">
        <v>12365730</v>
      </c>
      <c r="H143" s="1">
        <v>9106623</v>
      </c>
      <c r="I143" s="1">
        <v>1462393</v>
      </c>
      <c r="J143" s="1">
        <v>1796714</v>
      </c>
      <c r="K143" s="1">
        <v>0</v>
      </c>
      <c r="L143" s="1">
        <v>0.73599999999999999</v>
      </c>
      <c r="M143" s="1">
        <v>452943833</v>
      </c>
      <c r="N143" s="1">
        <v>22950060</v>
      </c>
      <c r="O143" s="1">
        <v>111498</v>
      </c>
      <c r="P143" s="1">
        <v>306456</v>
      </c>
      <c r="Q143" s="1">
        <v>0.32100000000000001</v>
      </c>
      <c r="R143" s="1">
        <v>1E-3</v>
      </c>
      <c r="S143" s="1">
        <v>1E-3</v>
      </c>
      <c r="T143" s="11">
        <v>13.021400571199999</v>
      </c>
      <c r="U143" s="12">
        <v>0.15848421052600001</v>
      </c>
      <c r="V143" s="11">
        <v>167.44781982500001</v>
      </c>
    </row>
    <row r="144" spans="1:22">
      <c r="A144" s="1" t="s">
        <v>70</v>
      </c>
      <c r="B144" s="1" t="s">
        <v>71</v>
      </c>
      <c r="C144" s="1" t="s">
        <v>253</v>
      </c>
      <c r="D144" s="1" t="s">
        <v>5</v>
      </c>
      <c r="E144" s="1" t="s">
        <v>277</v>
      </c>
      <c r="F144" s="1" t="b">
        <v>0</v>
      </c>
      <c r="G144" s="1">
        <v>10760865</v>
      </c>
      <c r="H144" s="1">
        <v>7960362</v>
      </c>
      <c r="I144" s="1">
        <v>1172051</v>
      </c>
      <c r="J144" s="1">
        <v>1628452</v>
      </c>
      <c r="K144" s="1">
        <v>0</v>
      </c>
      <c r="L144" s="1">
        <v>0.74</v>
      </c>
      <c r="M144" s="1">
        <v>394056192</v>
      </c>
      <c r="N144" s="1">
        <v>20068145</v>
      </c>
      <c r="O144" s="1">
        <v>84237</v>
      </c>
      <c r="P144" s="1">
        <v>218156</v>
      </c>
      <c r="Q144" s="1">
        <v>0.316</v>
      </c>
      <c r="R144" s="1">
        <v>1E-3</v>
      </c>
      <c r="S144" s="1">
        <v>1E-3</v>
      </c>
      <c r="T144" s="11">
        <v>11.883872718499999</v>
      </c>
      <c r="U144" s="12">
        <v>0.15014</v>
      </c>
      <c r="V144" s="11">
        <v>128.501636768</v>
      </c>
    </row>
    <row r="145" spans="1:22">
      <c r="A145" s="1" t="s">
        <v>72</v>
      </c>
      <c r="B145" s="1" t="s">
        <v>73</v>
      </c>
      <c r="C145" s="1" t="s">
        <v>253</v>
      </c>
      <c r="D145" s="1" t="s">
        <v>5</v>
      </c>
      <c r="E145" s="1" t="s">
        <v>277</v>
      </c>
      <c r="F145" s="1" t="b">
        <v>0</v>
      </c>
      <c r="G145" s="1">
        <v>11482692</v>
      </c>
      <c r="H145" s="1">
        <v>8490384</v>
      </c>
      <c r="I145" s="1">
        <v>1278738</v>
      </c>
      <c r="J145" s="1">
        <v>1713570</v>
      </c>
      <c r="K145" s="1">
        <v>0</v>
      </c>
      <c r="L145" s="1">
        <v>0.73899999999999999</v>
      </c>
      <c r="M145" s="1">
        <v>423037865</v>
      </c>
      <c r="N145" s="1">
        <v>21723782</v>
      </c>
      <c r="O145" s="1">
        <v>103437</v>
      </c>
      <c r="P145" s="1">
        <v>276844</v>
      </c>
      <c r="Q145" s="1">
        <v>0.315</v>
      </c>
      <c r="R145" s="1">
        <v>1E-3</v>
      </c>
      <c r="S145" s="1">
        <v>1E-3</v>
      </c>
      <c r="T145" s="11">
        <v>13.096178500200001</v>
      </c>
      <c r="U145" s="12">
        <v>0.149687368421</v>
      </c>
      <c r="V145" s="11">
        <v>172.50556501200001</v>
      </c>
    </row>
    <row r="146" spans="1:22">
      <c r="A146" s="1" t="s">
        <v>74</v>
      </c>
      <c r="B146" s="1" t="s">
        <v>75</v>
      </c>
      <c r="C146" s="1" t="s">
        <v>253</v>
      </c>
      <c r="D146" s="1" t="s">
        <v>5</v>
      </c>
      <c r="E146" s="1" t="s">
        <v>277</v>
      </c>
      <c r="F146" s="1" t="b">
        <v>0</v>
      </c>
      <c r="G146" s="1">
        <v>7269629</v>
      </c>
      <c r="H146" s="1">
        <v>5139660</v>
      </c>
      <c r="I146" s="1">
        <v>1173974</v>
      </c>
      <c r="J146" s="1">
        <v>955995</v>
      </c>
      <c r="K146" s="1">
        <v>0</v>
      </c>
      <c r="L146" s="1">
        <v>0.70699999999999996</v>
      </c>
      <c r="M146" s="1">
        <v>232152940</v>
      </c>
      <c r="N146" s="1">
        <v>10920099</v>
      </c>
      <c r="O146" s="1">
        <v>55352</v>
      </c>
      <c r="P146" s="1">
        <v>135146</v>
      </c>
      <c r="Q146" s="1">
        <v>0.29599999999999999</v>
      </c>
      <c r="R146" s="1">
        <v>1E-3</v>
      </c>
      <c r="S146" s="1">
        <v>1E-3</v>
      </c>
      <c r="T146" s="11">
        <v>8.7598155736799992</v>
      </c>
      <c r="U146" s="12">
        <v>0.13450210526299999</v>
      </c>
      <c r="V146" s="11">
        <v>105.738771769</v>
      </c>
    </row>
    <row r="147" spans="1:22">
      <c r="A147" s="1" t="s">
        <v>76</v>
      </c>
      <c r="B147" s="1" t="s">
        <v>77</v>
      </c>
      <c r="C147" s="1" t="s">
        <v>253</v>
      </c>
      <c r="D147" s="1" t="s">
        <v>5</v>
      </c>
      <c r="E147" s="1" t="s">
        <v>277</v>
      </c>
      <c r="F147" s="1" t="b">
        <v>0</v>
      </c>
      <c r="G147" s="1">
        <v>6545728</v>
      </c>
      <c r="H147" s="1">
        <v>4738437</v>
      </c>
      <c r="I147" s="1">
        <v>955118</v>
      </c>
      <c r="J147" s="1">
        <v>852173</v>
      </c>
      <c r="K147" s="1">
        <v>0</v>
      </c>
      <c r="L147" s="1">
        <v>0.72399999999999998</v>
      </c>
      <c r="M147" s="1">
        <v>228630931</v>
      </c>
      <c r="N147" s="1">
        <v>7028314</v>
      </c>
      <c r="O147" s="1">
        <v>36210</v>
      </c>
      <c r="P147" s="1">
        <v>81600</v>
      </c>
      <c r="Q147" s="1">
        <v>0.154</v>
      </c>
      <c r="R147" s="1">
        <v>1E-3</v>
      </c>
      <c r="S147" s="1">
        <v>1E-3</v>
      </c>
      <c r="T147" s="11">
        <v>9.9740191006100005</v>
      </c>
      <c r="U147" s="12">
        <v>0.138425789474</v>
      </c>
      <c r="V147" s="11">
        <v>155.03103312799999</v>
      </c>
    </row>
    <row r="148" spans="1:22">
      <c r="A148" s="1" t="s">
        <v>78</v>
      </c>
      <c r="B148" s="1" t="s">
        <v>79</v>
      </c>
      <c r="C148" s="1" t="s">
        <v>253</v>
      </c>
      <c r="D148" s="1" t="s">
        <v>5</v>
      </c>
      <c r="E148" s="1" t="s">
        <v>277</v>
      </c>
      <c r="F148" s="1" t="b">
        <v>0</v>
      </c>
      <c r="G148" s="1">
        <v>19757640</v>
      </c>
      <c r="H148" s="1">
        <v>12996507</v>
      </c>
      <c r="I148" s="1">
        <v>3747637</v>
      </c>
      <c r="J148" s="1">
        <v>3013496</v>
      </c>
      <c r="K148" s="1">
        <v>0</v>
      </c>
      <c r="L148" s="1">
        <v>0.65800000000000003</v>
      </c>
      <c r="M148" s="1">
        <v>639320055</v>
      </c>
      <c r="N148" s="1">
        <v>30418366</v>
      </c>
      <c r="O148" s="1">
        <v>141762</v>
      </c>
      <c r="P148" s="1">
        <v>347375</v>
      </c>
      <c r="Q148" s="1">
        <v>0.30099999999999999</v>
      </c>
      <c r="R148" s="1">
        <v>1E-3</v>
      </c>
      <c r="S148" s="1">
        <v>1E-3</v>
      </c>
      <c r="T148" s="11">
        <v>19.0251363197</v>
      </c>
      <c r="U148" s="12">
        <v>0.162748947368</v>
      </c>
      <c r="V148" s="11">
        <v>274.64095849199998</v>
      </c>
    </row>
    <row r="149" spans="1:22">
      <c r="A149" s="1" t="s">
        <v>80</v>
      </c>
      <c r="B149" s="1" t="s">
        <v>81</v>
      </c>
      <c r="C149" s="1" t="s">
        <v>253</v>
      </c>
      <c r="D149" s="1" t="s">
        <v>5</v>
      </c>
      <c r="E149" s="1" t="s">
        <v>277</v>
      </c>
      <c r="F149" s="1" t="b">
        <v>0</v>
      </c>
      <c r="G149" s="1">
        <v>9737153</v>
      </c>
      <c r="H149" s="1">
        <v>6397020</v>
      </c>
      <c r="I149" s="1">
        <v>1875808</v>
      </c>
      <c r="J149" s="1">
        <v>1464325</v>
      </c>
      <c r="K149" s="1">
        <v>0</v>
      </c>
      <c r="L149" s="1">
        <v>0.65700000000000003</v>
      </c>
      <c r="M149" s="1">
        <v>314647671</v>
      </c>
      <c r="N149" s="1">
        <v>14913950</v>
      </c>
      <c r="O149" s="1">
        <v>74065</v>
      </c>
      <c r="P149" s="1">
        <v>184744</v>
      </c>
      <c r="Q149" s="1">
        <v>0.29699999999999999</v>
      </c>
      <c r="R149" s="1">
        <v>1E-3</v>
      </c>
      <c r="S149" s="1">
        <v>1E-3</v>
      </c>
      <c r="T149" s="11">
        <v>10.404538765</v>
      </c>
      <c r="U149" s="12">
        <v>0.14703368421099999</v>
      </c>
      <c r="V149" s="11">
        <v>142.73170092999999</v>
      </c>
    </row>
    <row r="150" spans="1:22">
      <c r="A150" s="1" t="s">
        <v>82</v>
      </c>
      <c r="B150" s="1" t="s">
        <v>83</v>
      </c>
      <c r="C150" s="1" t="s">
        <v>253</v>
      </c>
      <c r="D150" s="1" t="s">
        <v>5</v>
      </c>
      <c r="E150" s="1" t="s">
        <v>277</v>
      </c>
      <c r="F150" s="1" t="b">
        <v>0</v>
      </c>
      <c r="G150" s="1">
        <v>11527503</v>
      </c>
      <c r="H150" s="1">
        <v>8309473</v>
      </c>
      <c r="I150" s="1">
        <v>1385869</v>
      </c>
      <c r="J150" s="1">
        <v>1832161</v>
      </c>
      <c r="K150" s="1">
        <v>0</v>
      </c>
      <c r="L150" s="1">
        <v>0.72099999999999997</v>
      </c>
      <c r="M150" s="1">
        <v>382296107</v>
      </c>
      <c r="N150" s="1">
        <v>18460521</v>
      </c>
      <c r="O150" s="1">
        <v>92531</v>
      </c>
      <c r="P150" s="1">
        <v>222500</v>
      </c>
      <c r="Q150" s="1">
        <v>0.29399999999999998</v>
      </c>
      <c r="R150" s="1">
        <v>1E-3</v>
      </c>
      <c r="S150" s="1">
        <v>1E-3</v>
      </c>
      <c r="T150" s="11">
        <v>13.2294264914</v>
      </c>
      <c r="U150" s="12">
        <v>0.14974789473699998</v>
      </c>
      <c r="V150" s="11">
        <v>181.615424905</v>
      </c>
    </row>
    <row r="151" spans="1:22">
      <c r="A151" s="1" t="s">
        <v>84</v>
      </c>
      <c r="B151" s="1" t="s">
        <v>85</v>
      </c>
      <c r="C151" s="1" t="s">
        <v>253</v>
      </c>
      <c r="D151" s="1" t="s">
        <v>5</v>
      </c>
      <c r="E151" s="1" t="s">
        <v>277</v>
      </c>
      <c r="F151" s="1" t="b">
        <v>0</v>
      </c>
      <c r="G151" s="1">
        <v>11371441</v>
      </c>
      <c r="H151" s="1">
        <v>7703909</v>
      </c>
      <c r="I151" s="1">
        <v>2244160</v>
      </c>
      <c r="J151" s="1">
        <v>1423372</v>
      </c>
      <c r="K151" s="1">
        <v>0</v>
      </c>
      <c r="L151" s="1">
        <v>0.67700000000000005</v>
      </c>
      <c r="M151" s="1">
        <v>374707928</v>
      </c>
      <c r="N151" s="1">
        <v>16836746</v>
      </c>
      <c r="O151" s="1">
        <v>83592</v>
      </c>
      <c r="P151" s="1">
        <v>211257</v>
      </c>
      <c r="Q151" s="1">
        <v>0.28599999999999998</v>
      </c>
      <c r="R151" s="1">
        <v>1E-3</v>
      </c>
      <c r="S151" s="1">
        <v>1E-3</v>
      </c>
      <c r="T151" s="11">
        <v>12.2673835702</v>
      </c>
      <c r="U151" s="12">
        <v>0.147726315789</v>
      </c>
      <c r="V151" s="11">
        <v>152.06049495900001</v>
      </c>
    </row>
    <row r="152" spans="1:22">
      <c r="A152" s="1" t="s">
        <v>86</v>
      </c>
      <c r="B152" s="1" t="s">
        <v>87</v>
      </c>
      <c r="C152" s="1" t="s">
        <v>253</v>
      </c>
      <c r="D152" s="1" t="s">
        <v>5</v>
      </c>
      <c r="E152" s="1" t="s">
        <v>277</v>
      </c>
      <c r="F152" s="1" t="b">
        <v>0</v>
      </c>
      <c r="G152" s="1">
        <v>13000765</v>
      </c>
      <c r="H152" s="1">
        <v>8545557</v>
      </c>
      <c r="I152" s="1">
        <v>2575742</v>
      </c>
      <c r="J152" s="1">
        <v>1879466</v>
      </c>
      <c r="K152" s="1">
        <v>0</v>
      </c>
      <c r="L152" s="1">
        <v>0.65700000000000003</v>
      </c>
      <c r="M152" s="1">
        <v>420181360</v>
      </c>
      <c r="N152" s="1">
        <v>19214486</v>
      </c>
      <c r="O152" s="1">
        <v>94889</v>
      </c>
      <c r="P152" s="1">
        <v>232668</v>
      </c>
      <c r="Q152" s="1">
        <v>0.28399999999999997</v>
      </c>
      <c r="R152" s="1">
        <v>1E-3</v>
      </c>
      <c r="S152" s="1">
        <v>1E-3</v>
      </c>
      <c r="T152" s="11">
        <v>13.6487436715</v>
      </c>
      <c r="U152" s="12">
        <v>0.15184578947399999</v>
      </c>
      <c r="V152" s="11">
        <v>184.72463009000001</v>
      </c>
    </row>
    <row r="153" spans="1:22">
      <c r="A153" s="1" t="s">
        <v>88</v>
      </c>
      <c r="B153" s="1" t="s">
        <v>89</v>
      </c>
      <c r="C153" s="1" t="s">
        <v>253</v>
      </c>
      <c r="D153" s="1" t="s">
        <v>5</v>
      </c>
      <c r="E153" s="1" t="s">
        <v>277</v>
      </c>
      <c r="F153" s="1" t="b">
        <v>0</v>
      </c>
      <c r="G153" s="1">
        <v>7823838</v>
      </c>
      <c r="H153" s="1">
        <v>5787165</v>
      </c>
      <c r="I153" s="1">
        <v>895880</v>
      </c>
      <c r="J153" s="1">
        <v>1140793</v>
      </c>
      <c r="K153" s="1">
        <v>0</v>
      </c>
      <c r="L153" s="1">
        <v>0.74</v>
      </c>
      <c r="M153" s="1">
        <v>305868770</v>
      </c>
      <c r="N153" s="1">
        <v>13381860</v>
      </c>
      <c r="O153" s="1">
        <v>90718</v>
      </c>
      <c r="P153" s="1">
        <v>177831</v>
      </c>
      <c r="Q153" s="1">
        <v>0.23300000000000001</v>
      </c>
      <c r="R153" s="1">
        <v>1E-3</v>
      </c>
      <c r="S153" s="1">
        <v>1E-3</v>
      </c>
      <c r="T153" s="11">
        <v>11.437463854500001</v>
      </c>
      <c r="U153" s="12">
        <v>0.139392105263</v>
      </c>
      <c r="V153" s="11">
        <v>161.63506612500001</v>
      </c>
    </row>
    <row r="154" spans="1:22">
      <c r="A154" s="1" t="s">
        <v>90</v>
      </c>
      <c r="B154" s="1" t="s">
        <v>91</v>
      </c>
      <c r="C154" s="1" t="s">
        <v>253</v>
      </c>
      <c r="D154" s="1" t="s">
        <v>5</v>
      </c>
      <c r="E154" s="1" t="s">
        <v>277</v>
      </c>
      <c r="F154" s="1" t="b">
        <v>0</v>
      </c>
      <c r="G154" s="1">
        <v>11891381</v>
      </c>
      <c r="H154" s="1">
        <v>8629647</v>
      </c>
      <c r="I154" s="1">
        <v>1526654</v>
      </c>
      <c r="J154" s="1">
        <v>1735080</v>
      </c>
      <c r="K154" s="1">
        <v>0</v>
      </c>
      <c r="L154" s="1">
        <v>0.72599999999999998</v>
      </c>
      <c r="M154" s="1">
        <v>434673948</v>
      </c>
      <c r="N154" s="1">
        <v>21063855</v>
      </c>
      <c r="O154" s="1">
        <v>84475</v>
      </c>
      <c r="P154" s="1">
        <v>178257</v>
      </c>
      <c r="Q154" s="1">
        <v>0.28199999999999997</v>
      </c>
      <c r="R154" s="1">
        <v>1E-3</v>
      </c>
      <c r="S154" s="1">
        <v>1E-3</v>
      </c>
      <c r="T154" s="11">
        <v>14.164070841199999</v>
      </c>
      <c r="U154" s="12">
        <v>0.14792</v>
      </c>
      <c r="V154" s="11">
        <v>199.98467984800001</v>
      </c>
    </row>
    <row r="155" spans="1:22">
      <c r="A155" s="1" t="s">
        <v>92</v>
      </c>
      <c r="B155" s="1" t="s">
        <v>93</v>
      </c>
      <c r="C155" s="1" t="s">
        <v>253</v>
      </c>
      <c r="D155" s="1" t="s">
        <v>5</v>
      </c>
      <c r="E155" s="1" t="s">
        <v>277</v>
      </c>
      <c r="F155" s="1" t="b">
        <v>0</v>
      </c>
      <c r="G155" s="1">
        <v>15286248</v>
      </c>
      <c r="H155" s="1">
        <v>11041968</v>
      </c>
      <c r="I155" s="1">
        <v>1944353</v>
      </c>
      <c r="J155" s="1">
        <v>2299927</v>
      </c>
      <c r="K155" s="1">
        <v>0</v>
      </c>
      <c r="L155" s="1">
        <v>0.72199999999999998</v>
      </c>
      <c r="M155" s="1">
        <v>595011652</v>
      </c>
      <c r="N155" s="1">
        <v>24390104</v>
      </c>
      <c r="O155" s="1">
        <v>168933</v>
      </c>
      <c r="P155" s="1">
        <v>324714</v>
      </c>
      <c r="Q155" s="1">
        <v>0.20499999999999999</v>
      </c>
      <c r="R155" s="1">
        <v>1E-3</v>
      </c>
      <c r="S155" s="1">
        <v>1E-3</v>
      </c>
      <c r="T155" s="11">
        <v>21.089312748099999</v>
      </c>
      <c r="U155" s="12">
        <v>0.155970526316</v>
      </c>
      <c r="V155" s="11">
        <v>387.735891057</v>
      </c>
    </row>
    <row r="156" spans="1:22">
      <c r="A156" s="1" t="s">
        <v>94</v>
      </c>
      <c r="B156" s="1" t="s">
        <v>95</v>
      </c>
      <c r="C156" s="1" t="s">
        <v>253</v>
      </c>
      <c r="D156" s="1" t="s">
        <v>5</v>
      </c>
      <c r="E156" s="1" t="s">
        <v>277</v>
      </c>
      <c r="F156" s="1" t="b">
        <v>0</v>
      </c>
      <c r="G156" s="1">
        <v>10362966</v>
      </c>
      <c r="H156" s="1">
        <v>7616909</v>
      </c>
      <c r="I156" s="1">
        <v>1173450</v>
      </c>
      <c r="J156" s="1">
        <v>1572607</v>
      </c>
      <c r="K156" s="1">
        <v>0</v>
      </c>
      <c r="L156" s="1">
        <v>0.73499999999999999</v>
      </c>
      <c r="M156" s="1">
        <v>403152078</v>
      </c>
      <c r="N156" s="1">
        <v>17454845</v>
      </c>
      <c r="O156" s="1">
        <v>115139</v>
      </c>
      <c r="P156" s="1">
        <v>219928</v>
      </c>
      <c r="Q156" s="1">
        <v>0.22500000000000001</v>
      </c>
      <c r="R156" s="1">
        <v>1E-3</v>
      </c>
      <c r="S156" s="1">
        <v>1E-3</v>
      </c>
      <c r="T156" s="11">
        <v>14.215517777800001</v>
      </c>
      <c r="U156" s="12">
        <v>0.149327368421</v>
      </c>
      <c r="V156" s="11">
        <v>226.937017153</v>
      </c>
    </row>
    <row r="157" spans="1:22">
      <c r="A157" s="1" t="s">
        <v>96</v>
      </c>
      <c r="B157" s="1" t="s">
        <v>97</v>
      </c>
      <c r="C157" s="1" t="s">
        <v>253</v>
      </c>
      <c r="D157" s="1" t="s">
        <v>5</v>
      </c>
      <c r="E157" s="1" t="s">
        <v>277</v>
      </c>
      <c r="F157" s="1" t="b">
        <v>0</v>
      </c>
      <c r="G157" s="1">
        <v>17197718</v>
      </c>
      <c r="H157" s="1">
        <v>12488943</v>
      </c>
      <c r="I157" s="1">
        <v>2088680</v>
      </c>
      <c r="J157" s="1">
        <v>2620095</v>
      </c>
      <c r="K157" s="1">
        <v>0</v>
      </c>
      <c r="L157" s="1">
        <v>0.72599999999999998</v>
      </c>
      <c r="M157" s="1">
        <v>666185193</v>
      </c>
      <c r="N157" s="1">
        <v>27821155</v>
      </c>
      <c r="O157" s="1">
        <v>190251</v>
      </c>
      <c r="P157" s="1">
        <v>366288</v>
      </c>
      <c r="Q157" s="1">
        <v>0.216</v>
      </c>
      <c r="R157" s="1">
        <v>1E-3</v>
      </c>
      <c r="S157" s="1">
        <v>1E-3</v>
      </c>
      <c r="T157" s="11">
        <v>22.3817144265</v>
      </c>
      <c r="U157" s="12">
        <v>0.159613684211</v>
      </c>
      <c r="V157" s="11">
        <v>389.18253240799999</v>
      </c>
    </row>
    <row r="158" spans="1:22">
      <c r="A158" s="1" t="s">
        <v>98</v>
      </c>
      <c r="B158" s="1" t="s">
        <v>99</v>
      </c>
      <c r="C158" s="1" t="s">
        <v>253</v>
      </c>
      <c r="D158" s="1" t="s">
        <v>5</v>
      </c>
      <c r="E158" s="1" t="s">
        <v>277</v>
      </c>
      <c r="F158" s="1" t="b">
        <v>0</v>
      </c>
      <c r="G158" s="1">
        <v>12021149</v>
      </c>
      <c r="H158" s="1">
        <v>8757184</v>
      </c>
      <c r="I158" s="1">
        <v>1407477</v>
      </c>
      <c r="J158" s="1">
        <v>1856488</v>
      </c>
      <c r="K158" s="1">
        <v>0</v>
      </c>
      <c r="L158" s="1">
        <v>0.72799999999999998</v>
      </c>
      <c r="M158" s="1">
        <v>453142435</v>
      </c>
      <c r="N158" s="1">
        <v>22211785</v>
      </c>
      <c r="O158" s="1">
        <v>143677</v>
      </c>
      <c r="P158" s="1">
        <v>287047</v>
      </c>
      <c r="Q158" s="1">
        <v>0.28299999999999997</v>
      </c>
      <c r="R158" s="1">
        <v>1E-3</v>
      </c>
      <c r="S158" s="1">
        <v>1E-3</v>
      </c>
      <c r="T158" s="11">
        <v>14.580697041000001</v>
      </c>
      <c r="U158" s="12">
        <v>0.151335789474</v>
      </c>
      <c r="V158" s="11">
        <v>211.360350923</v>
      </c>
    </row>
    <row r="159" spans="1:22">
      <c r="A159" s="1" t="s">
        <v>100</v>
      </c>
      <c r="B159" s="1" t="s">
        <v>101</v>
      </c>
      <c r="C159" s="1" t="s">
        <v>253</v>
      </c>
      <c r="D159" s="1" t="s">
        <v>5</v>
      </c>
      <c r="E159" s="1" t="s">
        <v>277</v>
      </c>
      <c r="F159" s="1" t="b">
        <v>0</v>
      </c>
      <c r="G159" s="1">
        <v>7899628</v>
      </c>
      <c r="H159" s="1">
        <v>5486493</v>
      </c>
      <c r="I159" s="1">
        <v>1384870</v>
      </c>
      <c r="J159" s="1">
        <v>1028265</v>
      </c>
      <c r="K159" s="1">
        <v>0</v>
      </c>
      <c r="L159" s="1">
        <v>0.69499999999999995</v>
      </c>
      <c r="M159" s="1">
        <v>273610025</v>
      </c>
      <c r="N159" s="1">
        <v>14004359</v>
      </c>
      <c r="O159" s="1">
        <v>60730</v>
      </c>
      <c r="P159" s="1">
        <v>158265</v>
      </c>
      <c r="Q159" s="1">
        <v>0.33700000000000002</v>
      </c>
      <c r="R159" s="1">
        <v>1E-3</v>
      </c>
      <c r="S159" s="1">
        <v>1E-3</v>
      </c>
      <c r="T159" s="11">
        <v>8.4026260969099997</v>
      </c>
      <c r="U159" s="12">
        <v>0.14458947368399999</v>
      </c>
      <c r="V159" s="11">
        <v>68.645934267399994</v>
      </c>
    </row>
    <row r="160" spans="1:22">
      <c r="A160" s="1" t="s">
        <v>102</v>
      </c>
      <c r="B160" s="1" t="s">
        <v>103</v>
      </c>
      <c r="C160" s="1" t="s">
        <v>253</v>
      </c>
      <c r="D160" s="1" t="s">
        <v>5</v>
      </c>
      <c r="E160" s="1" t="s">
        <v>277</v>
      </c>
      <c r="F160" s="1" t="b">
        <v>0</v>
      </c>
      <c r="G160" s="1">
        <v>7045111</v>
      </c>
      <c r="H160" s="1">
        <v>4621940</v>
      </c>
      <c r="I160" s="1">
        <v>1472088</v>
      </c>
      <c r="J160" s="1">
        <v>951083</v>
      </c>
      <c r="K160" s="1">
        <v>0</v>
      </c>
      <c r="L160" s="1">
        <v>0.65600000000000003</v>
      </c>
      <c r="M160" s="1">
        <v>230696125</v>
      </c>
      <c r="N160" s="1">
        <v>12068442</v>
      </c>
      <c r="O160" s="1">
        <v>42281</v>
      </c>
      <c r="P160" s="1">
        <v>100066</v>
      </c>
      <c r="Q160" s="1">
        <v>0.32900000000000001</v>
      </c>
      <c r="R160" s="1">
        <v>1E-3</v>
      </c>
      <c r="S160" s="1">
        <v>1E-3</v>
      </c>
      <c r="T160" s="11">
        <v>7.8374614707500001</v>
      </c>
      <c r="U160" s="12">
        <v>0.135159473684</v>
      </c>
      <c r="V160" s="11">
        <v>76.683776351999995</v>
      </c>
    </row>
    <row r="161" spans="1:22">
      <c r="A161" s="1" t="s">
        <v>104</v>
      </c>
      <c r="B161" s="1" t="s">
        <v>105</v>
      </c>
      <c r="C161" s="1" t="s">
        <v>253</v>
      </c>
      <c r="D161" s="1" t="s">
        <v>5</v>
      </c>
      <c r="E161" s="1" t="s">
        <v>277</v>
      </c>
      <c r="F161" s="1" t="b">
        <v>0</v>
      </c>
      <c r="G161" s="1">
        <v>6524311</v>
      </c>
      <c r="H161" s="1">
        <v>4675354</v>
      </c>
      <c r="I161" s="1">
        <v>840037</v>
      </c>
      <c r="J161" s="1">
        <v>1008920</v>
      </c>
      <c r="K161" s="1">
        <v>0</v>
      </c>
      <c r="L161" s="1">
        <v>0.71699999999999997</v>
      </c>
      <c r="M161" s="1">
        <v>216328784</v>
      </c>
      <c r="N161" s="1">
        <v>10481200</v>
      </c>
      <c r="O161" s="1">
        <v>41149</v>
      </c>
      <c r="P161" s="1">
        <v>86287</v>
      </c>
      <c r="Q161" s="1">
        <v>0.29199999999999998</v>
      </c>
      <c r="R161" s="1">
        <v>1E-3</v>
      </c>
      <c r="S161" s="1">
        <v>1E-3</v>
      </c>
      <c r="T161" s="11">
        <v>8.2802301812800003</v>
      </c>
      <c r="U161" s="12">
        <v>0.13605105263200001</v>
      </c>
      <c r="V161" s="11">
        <v>110.034699489</v>
      </c>
    </row>
    <row r="162" spans="1:22">
      <c r="A162" s="1" t="s">
        <v>106</v>
      </c>
      <c r="B162" s="1" t="s">
        <v>107</v>
      </c>
      <c r="C162" s="1" t="s">
        <v>253</v>
      </c>
      <c r="D162" s="1" t="s">
        <v>5</v>
      </c>
      <c r="E162" s="1" t="s">
        <v>277</v>
      </c>
      <c r="F162" s="1" t="b">
        <v>0</v>
      </c>
      <c r="G162" s="1">
        <v>7967802</v>
      </c>
      <c r="H162" s="1">
        <v>5575297</v>
      </c>
      <c r="I162" s="1">
        <v>1150053</v>
      </c>
      <c r="J162" s="1">
        <v>1242452</v>
      </c>
      <c r="K162" s="1">
        <v>0</v>
      </c>
      <c r="L162" s="1">
        <v>0.7</v>
      </c>
      <c r="M162" s="1">
        <v>280105748</v>
      </c>
      <c r="N162" s="1">
        <v>11309460</v>
      </c>
      <c r="O162" s="1">
        <v>45874</v>
      </c>
      <c r="P162" s="1">
        <v>92996</v>
      </c>
      <c r="Q162" s="1">
        <v>0.22600000000000001</v>
      </c>
      <c r="R162" s="1">
        <v>1E-3</v>
      </c>
      <c r="S162" s="1">
        <v>1E-3</v>
      </c>
      <c r="T162" s="11">
        <v>10.1748754104</v>
      </c>
      <c r="U162" s="12">
        <v>0.145471052632</v>
      </c>
      <c r="V162" s="11">
        <v>147.71454759700001</v>
      </c>
    </row>
    <row r="163" spans="1:22">
      <c r="A163" s="1" t="s">
        <v>108</v>
      </c>
      <c r="B163" s="1" t="s">
        <v>109</v>
      </c>
      <c r="C163" s="1" t="s">
        <v>253</v>
      </c>
      <c r="D163" s="1" t="s">
        <v>5</v>
      </c>
      <c r="E163" s="1" t="s">
        <v>277</v>
      </c>
      <c r="F163" s="1" t="b">
        <v>0</v>
      </c>
      <c r="G163" s="1">
        <v>11400144</v>
      </c>
      <c r="H163" s="1">
        <v>5530148</v>
      </c>
      <c r="I163" s="1">
        <v>4829156</v>
      </c>
      <c r="J163" s="1">
        <v>1040840</v>
      </c>
      <c r="K163" s="1">
        <v>3</v>
      </c>
      <c r="L163" s="1">
        <v>0.48499999999999999</v>
      </c>
      <c r="M163" s="1">
        <v>261715814</v>
      </c>
      <c r="N163" s="1">
        <v>13433667</v>
      </c>
      <c r="O163" s="1">
        <v>59422</v>
      </c>
      <c r="P163" s="1">
        <v>152657</v>
      </c>
      <c r="Q163" s="1">
        <v>0.35699999999999998</v>
      </c>
      <c r="R163" s="1">
        <v>1E-3</v>
      </c>
      <c r="S163" s="1">
        <v>1E-3</v>
      </c>
      <c r="T163" s="11">
        <v>4.58045631346</v>
      </c>
      <c r="U163" s="12">
        <v>0.23257736842099999</v>
      </c>
      <c r="V163" s="11">
        <v>85.235170878600002</v>
      </c>
    </row>
    <row r="164" spans="1:22">
      <c r="A164" s="1" t="s">
        <v>110</v>
      </c>
      <c r="B164" s="1" t="s">
        <v>111</v>
      </c>
      <c r="C164" s="1" t="s">
        <v>253</v>
      </c>
      <c r="D164" s="1" t="s">
        <v>5</v>
      </c>
      <c r="E164" s="1" t="s">
        <v>277</v>
      </c>
      <c r="F164" s="1" t="b">
        <v>0</v>
      </c>
      <c r="G164" s="1">
        <v>14587161</v>
      </c>
      <c r="H164" s="1">
        <v>9180679</v>
      </c>
      <c r="I164" s="1">
        <v>4147362</v>
      </c>
      <c r="J164" s="1">
        <v>1259120</v>
      </c>
      <c r="K164" s="1">
        <v>3</v>
      </c>
      <c r="L164" s="1">
        <v>0.629</v>
      </c>
      <c r="M164" s="1">
        <v>390707384</v>
      </c>
      <c r="N164" s="1">
        <v>16994946</v>
      </c>
      <c r="O164" s="1">
        <v>93602</v>
      </c>
      <c r="P164" s="1">
        <v>281158</v>
      </c>
      <c r="Q164" s="1">
        <v>0.45900000000000002</v>
      </c>
      <c r="R164" s="1">
        <v>1E-3</v>
      </c>
      <c r="S164" s="1">
        <v>1E-3</v>
      </c>
      <c r="T164" s="11">
        <v>2.4339973097300001</v>
      </c>
      <c r="U164" s="12">
        <v>0.41493105263200003</v>
      </c>
      <c r="V164" s="11">
        <v>44.256776221000003</v>
      </c>
    </row>
    <row r="165" spans="1:22">
      <c r="A165" s="1" t="s">
        <v>112</v>
      </c>
      <c r="B165" s="1" t="s">
        <v>113</v>
      </c>
      <c r="C165" s="1" t="s">
        <v>253</v>
      </c>
      <c r="D165" s="1" t="s">
        <v>5</v>
      </c>
      <c r="E165" s="1" t="s">
        <v>277</v>
      </c>
      <c r="F165" s="1" t="b">
        <v>0</v>
      </c>
      <c r="G165" s="1">
        <v>12379856</v>
      </c>
      <c r="H165" s="1">
        <v>8375104</v>
      </c>
      <c r="I165" s="1">
        <v>2380888</v>
      </c>
      <c r="J165" s="1">
        <v>1623864</v>
      </c>
      <c r="K165" s="1">
        <v>0</v>
      </c>
      <c r="L165" s="1">
        <v>0.67700000000000005</v>
      </c>
      <c r="M165" s="1">
        <v>416323502</v>
      </c>
      <c r="N165" s="1">
        <v>20675123</v>
      </c>
      <c r="O165" s="1">
        <v>71507</v>
      </c>
      <c r="P165" s="1">
        <v>166176</v>
      </c>
      <c r="Q165" s="1">
        <v>0.316</v>
      </c>
      <c r="R165" s="1">
        <v>1E-3</v>
      </c>
      <c r="S165" s="1">
        <v>1E-3</v>
      </c>
      <c r="T165" s="11">
        <v>12.409113569100001</v>
      </c>
      <c r="U165" s="12">
        <v>0.15183421052599999</v>
      </c>
      <c r="V165" s="11">
        <v>121.24944349899999</v>
      </c>
    </row>
    <row r="166" spans="1:22">
      <c r="A166" s="1" t="s">
        <v>114</v>
      </c>
      <c r="B166" s="1" t="s">
        <v>115</v>
      </c>
      <c r="C166" s="1" t="s">
        <v>253</v>
      </c>
      <c r="D166" s="1" t="s">
        <v>5</v>
      </c>
      <c r="E166" s="1" t="s">
        <v>277</v>
      </c>
      <c r="F166" s="1" t="b">
        <v>0</v>
      </c>
      <c r="G166" s="1">
        <v>11234524</v>
      </c>
      <c r="H166" s="1">
        <v>7968232</v>
      </c>
      <c r="I166" s="1">
        <v>1829068</v>
      </c>
      <c r="J166" s="1">
        <v>1437224</v>
      </c>
      <c r="K166" s="1">
        <v>0</v>
      </c>
      <c r="L166" s="1">
        <v>0.70899999999999996</v>
      </c>
      <c r="M166" s="1">
        <v>401008813</v>
      </c>
      <c r="N166" s="1">
        <v>20582136</v>
      </c>
      <c r="O166" s="1">
        <v>66162</v>
      </c>
      <c r="P166" s="1">
        <v>151926</v>
      </c>
      <c r="Q166" s="1">
        <v>0.33400000000000002</v>
      </c>
      <c r="R166" s="1">
        <v>1E-3</v>
      </c>
      <c r="S166" s="1">
        <v>1E-3</v>
      </c>
      <c r="T166" s="11">
        <v>11.6516472554</v>
      </c>
      <c r="U166" s="12">
        <v>0.155233157895</v>
      </c>
      <c r="V166" s="11">
        <v>106.585832133</v>
      </c>
    </row>
    <row r="167" spans="1:22">
      <c r="A167" s="1" t="s">
        <v>116</v>
      </c>
      <c r="B167" s="1" t="s">
        <v>117</v>
      </c>
      <c r="C167" s="1" t="s">
        <v>253</v>
      </c>
      <c r="D167" s="1" t="s">
        <v>5</v>
      </c>
      <c r="E167" s="1" t="s">
        <v>277</v>
      </c>
      <c r="F167" s="1" t="b">
        <v>0</v>
      </c>
      <c r="G167" s="1">
        <v>3190840</v>
      </c>
      <c r="H167" s="1">
        <v>2292676</v>
      </c>
      <c r="I167" s="1">
        <v>477343</v>
      </c>
      <c r="J167" s="1">
        <v>420821</v>
      </c>
      <c r="K167" s="1">
        <v>0</v>
      </c>
      <c r="L167" s="1">
        <v>0.71899999999999997</v>
      </c>
      <c r="M167" s="1">
        <v>116118315</v>
      </c>
      <c r="N167" s="1">
        <v>4913307</v>
      </c>
      <c r="O167" s="1">
        <v>21259</v>
      </c>
      <c r="P167" s="1">
        <v>45324</v>
      </c>
      <c r="Q167" s="1">
        <v>0.23699999999999999</v>
      </c>
      <c r="R167" s="1">
        <v>1E-3</v>
      </c>
      <c r="S167" s="1">
        <v>1E-3</v>
      </c>
      <c r="T167" s="11">
        <v>5.3539309085099998</v>
      </c>
      <c r="U167" s="12">
        <v>0.11606736842099999</v>
      </c>
      <c r="V167" s="11">
        <v>57.581380123099997</v>
      </c>
    </row>
    <row r="168" spans="1:22">
      <c r="A168" s="1" t="s">
        <v>118</v>
      </c>
      <c r="B168" s="1" t="s">
        <v>119</v>
      </c>
      <c r="C168" s="1" t="s">
        <v>253</v>
      </c>
      <c r="D168" s="1" t="s">
        <v>5</v>
      </c>
      <c r="E168" s="1" t="s">
        <v>277</v>
      </c>
      <c r="F168" s="1" t="b">
        <v>0</v>
      </c>
      <c r="G168" s="1">
        <v>3232785</v>
      </c>
      <c r="H168" s="1">
        <v>2434041</v>
      </c>
      <c r="I168" s="1">
        <v>354610</v>
      </c>
      <c r="J168" s="1">
        <v>444134</v>
      </c>
      <c r="K168" s="1">
        <v>0</v>
      </c>
      <c r="L168" s="1">
        <v>0.753</v>
      </c>
      <c r="M168" s="1">
        <v>126163000</v>
      </c>
      <c r="N168" s="1">
        <v>5508543</v>
      </c>
      <c r="O168" s="1">
        <v>28073</v>
      </c>
      <c r="P168" s="1">
        <v>59049</v>
      </c>
      <c r="Q168" s="1">
        <v>0.24199999999999999</v>
      </c>
      <c r="R168" s="1">
        <v>1E-3</v>
      </c>
      <c r="S168" s="1">
        <v>1E-3</v>
      </c>
      <c r="T168" s="11">
        <v>5.25682285164</v>
      </c>
      <c r="U168" s="12">
        <v>0.12218105263199999</v>
      </c>
      <c r="V168" s="11">
        <v>58.837239753799999</v>
      </c>
    </row>
    <row r="169" spans="1:22">
      <c r="A169" s="1" t="s">
        <v>124</v>
      </c>
      <c r="B169" s="1" t="s">
        <v>125</v>
      </c>
      <c r="C169" s="1" t="s">
        <v>253</v>
      </c>
      <c r="D169" s="1" t="s">
        <v>5</v>
      </c>
      <c r="E169" s="1" t="s">
        <v>277</v>
      </c>
      <c r="F169" s="1" t="b">
        <v>0</v>
      </c>
      <c r="G169" s="1">
        <v>9069889</v>
      </c>
      <c r="H169" s="1">
        <v>6349122</v>
      </c>
      <c r="I169" s="1">
        <v>1305544</v>
      </c>
      <c r="J169" s="1">
        <v>1415223</v>
      </c>
      <c r="K169" s="1">
        <v>0</v>
      </c>
      <c r="L169" s="1">
        <v>0.7</v>
      </c>
      <c r="M169" s="1">
        <v>294372166</v>
      </c>
      <c r="N169" s="1">
        <v>13701379</v>
      </c>
      <c r="O169" s="1">
        <v>69497</v>
      </c>
      <c r="P169" s="1">
        <v>173432</v>
      </c>
      <c r="Q169" s="1">
        <v>0.28599999999999998</v>
      </c>
      <c r="R169" s="1">
        <v>1E-3</v>
      </c>
      <c r="S169" s="1">
        <v>1E-3</v>
      </c>
      <c r="T169" s="11">
        <v>10.823584118499999</v>
      </c>
      <c r="U169" s="12">
        <v>0.14024210526299999</v>
      </c>
      <c r="V169" s="11">
        <v>144.751473092</v>
      </c>
    </row>
    <row r="170" spans="1:22">
      <c r="A170" s="1" t="s">
        <v>127</v>
      </c>
      <c r="B170" s="1" t="s">
        <v>128</v>
      </c>
      <c r="C170" s="1" t="s">
        <v>253</v>
      </c>
      <c r="D170" s="1" t="s">
        <v>5</v>
      </c>
      <c r="E170" s="1" t="s">
        <v>277</v>
      </c>
      <c r="F170" s="1" t="b">
        <v>0</v>
      </c>
      <c r="G170" s="1">
        <v>7175686</v>
      </c>
      <c r="H170" s="1">
        <v>5073727</v>
      </c>
      <c r="I170" s="1">
        <v>994924</v>
      </c>
      <c r="J170" s="1">
        <v>1107035</v>
      </c>
      <c r="K170" s="1">
        <v>0</v>
      </c>
      <c r="L170" s="1">
        <v>0.70699999999999996</v>
      </c>
      <c r="M170" s="1">
        <v>261147499</v>
      </c>
      <c r="N170" s="1">
        <v>12764926</v>
      </c>
      <c r="O170" s="1">
        <v>56900</v>
      </c>
      <c r="P170" s="1">
        <v>112362</v>
      </c>
      <c r="Q170" s="1">
        <v>0.28599999999999998</v>
      </c>
      <c r="R170" s="1">
        <v>1E-3</v>
      </c>
      <c r="S170" s="1">
        <v>1E-3</v>
      </c>
      <c r="T170" s="11">
        <v>8.4623011657300005</v>
      </c>
      <c r="U170" s="12">
        <v>0.15152842105300002</v>
      </c>
      <c r="V170" s="11">
        <v>131.81013487000001</v>
      </c>
    </row>
    <row r="171" spans="1:22">
      <c r="A171" s="1" t="s">
        <v>129</v>
      </c>
      <c r="B171" s="1" t="s">
        <v>130</v>
      </c>
      <c r="C171" s="1" t="s">
        <v>253</v>
      </c>
      <c r="D171" s="1" t="s">
        <v>5</v>
      </c>
      <c r="E171" s="1" t="s">
        <v>277</v>
      </c>
      <c r="F171" s="1" t="b">
        <v>0</v>
      </c>
      <c r="G171" s="1">
        <v>4344753</v>
      </c>
      <c r="H171" s="1">
        <v>3198222</v>
      </c>
      <c r="I171" s="1">
        <v>449894</v>
      </c>
      <c r="J171" s="1">
        <v>696637</v>
      </c>
      <c r="K171" s="1">
        <v>0</v>
      </c>
      <c r="L171" s="1">
        <v>0.73599999999999999</v>
      </c>
      <c r="M171" s="1">
        <v>162584000</v>
      </c>
      <c r="N171" s="1">
        <v>8059499</v>
      </c>
      <c r="O171" s="1">
        <v>41487</v>
      </c>
      <c r="P171" s="1">
        <v>80404</v>
      </c>
      <c r="Q171" s="1">
        <v>0.29199999999999998</v>
      </c>
      <c r="R171" s="1">
        <v>1E-3</v>
      </c>
      <c r="S171" s="1">
        <v>1E-3</v>
      </c>
      <c r="T171" s="11">
        <v>5.7432582563199999</v>
      </c>
      <c r="U171" s="12">
        <v>0.137532631579</v>
      </c>
      <c r="V171" s="11">
        <v>77.244729605900005</v>
      </c>
    </row>
    <row r="172" spans="1:22">
      <c r="A172" s="1" t="s">
        <v>131</v>
      </c>
      <c r="B172" s="1" t="s">
        <v>132</v>
      </c>
      <c r="C172" s="1" t="s">
        <v>253</v>
      </c>
      <c r="D172" s="1" t="s">
        <v>5</v>
      </c>
      <c r="E172" s="1" t="s">
        <v>277</v>
      </c>
      <c r="F172" s="1" t="b">
        <v>0</v>
      </c>
      <c r="G172" s="1">
        <v>1765272</v>
      </c>
      <c r="H172" s="1">
        <v>1329789</v>
      </c>
      <c r="I172" s="1">
        <v>188673</v>
      </c>
      <c r="J172" s="1">
        <v>246810</v>
      </c>
      <c r="K172" s="1">
        <v>0</v>
      </c>
      <c r="L172" s="1">
        <v>0.753</v>
      </c>
      <c r="M172" s="1">
        <v>61197900</v>
      </c>
      <c r="N172" s="1">
        <v>2709664</v>
      </c>
      <c r="O172" s="1">
        <v>11667</v>
      </c>
      <c r="P172" s="1">
        <v>26451</v>
      </c>
      <c r="Q172" s="1">
        <v>0.26700000000000002</v>
      </c>
      <c r="R172" s="1">
        <v>1E-3</v>
      </c>
      <c r="S172" s="1">
        <v>1E-3</v>
      </c>
      <c r="T172" s="11">
        <v>3.4243436995300001</v>
      </c>
      <c r="U172" s="12">
        <v>9.1963157894699998E-2</v>
      </c>
      <c r="V172" s="11">
        <v>27.703810396800002</v>
      </c>
    </row>
    <row r="173" spans="1:22">
      <c r="A173" s="1" t="s">
        <v>133</v>
      </c>
      <c r="B173" s="1" t="s">
        <v>134</v>
      </c>
      <c r="C173" s="1" t="s">
        <v>253</v>
      </c>
      <c r="D173" s="1" t="s">
        <v>5</v>
      </c>
      <c r="E173" s="1" t="s">
        <v>277</v>
      </c>
      <c r="F173" s="1" t="b">
        <v>0</v>
      </c>
      <c r="G173" s="1">
        <v>6164727</v>
      </c>
      <c r="H173" s="1">
        <v>4289081</v>
      </c>
      <c r="I173" s="1">
        <v>913459</v>
      </c>
      <c r="J173" s="1">
        <v>962187</v>
      </c>
      <c r="K173" s="1">
        <v>0</v>
      </c>
      <c r="L173" s="1">
        <v>0.69599999999999995</v>
      </c>
      <c r="M173" s="1">
        <v>197663772</v>
      </c>
      <c r="N173" s="1">
        <v>9445256</v>
      </c>
      <c r="O173" s="1">
        <v>39842</v>
      </c>
      <c r="P173" s="1">
        <v>87926</v>
      </c>
      <c r="Q173" s="1">
        <v>0.29099999999999998</v>
      </c>
      <c r="R173" s="1">
        <v>1E-3</v>
      </c>
      <c r="S173" s="1">
        <v>1E-3</v>
      </c>
      <c r="T173" s="11">
        <v>7.1111965049699997</v>
      </c>
      <c r="U173" s="12">
        <v>0.14106684210499998</v>
      </c>
      <c r="V173" s="11">
        <v>93.490506743500006</v>
      </c>
    </row>
    <row r="174" spans="1:22">
      <c r="A174" s="1" t="s">
        <v>135</v>
      </c>
      <c r="B174" s="1" t="s">
        <v>136</v>
      </c>
      <c r="C174" s="1" t="s">
        <v>253</v>
      </c>
      <c r="D174" s="1" t="s">
        <v>5</v>
      </c>
      <c r="E174" s="1" t="s">
        <v>277</v>
      </c>
      <c r="F174" s="1" t="b">
        <v>0</v>
      </c>
      <c r="G174" s="1">
        <v>6170626</v>
      </c>
      <c r="H174" s="1">
        <v>4198547</v>
      </c>
      <c r="I174" s="1">
        <v>1022721</v>
      </c>
      <c r="J174" s="1">
        <v>949358</v>
      </c>
      <c r="K174" s="1">
        <v>0</v>
      </c>
      <c r="L174" s="1">
        <v>0.68</v>
      </c>
      <c r="M174" s="1">
        <v>192438794</v>
      </c>
      <c r="N174" s="1">
        <v>9443201</v>
      </c>
      <c r="O174" s="1">
        <v>37973</v>
      </c>
      <c r="P174" s="1">
        <v>79523</v>
      </c>
      <c r="Q174" s="1">
        <v>0.30499999999999999</v>
      </c>
      <c r="R174" s="1">
        <v>1E-3</v>
      </c>
      <c r="S174" s="1">
        <v>1E-3</v>
      </c>
      <c r="T174" s="11">
        <v>7.3031151919499999</v>
      </c>
      <c r="U174" s="12">
        <v>0.13402578947400001</v>
      </c>
      <c r="V174" s="11">
        <v>95.811051460000002</v>
      </c>
    </row>
    <row r="175" spans="1:22">
      <c r="A175" s="1" t="s">
        <v>138</v>
      </c>
      <c r="B175" s="1" t="s">
        <v>139</v>
      </c>
      <c r="C175" s="1" t="s">
        <v>253</v>
      </c>
      <c r="D175" s="1" t="s">
        <v>5</v>
      </c>
      <c r="E175" s="1" t="s">
        <v>277</v>
      </c>
      <c r="F175" s="1" t="b">
        <v>0</v>
      </c>
      <c r="G175" s="1">
        <v>17409371</v>
      </c>
      <c r="H175" s="1">
        <v>11468013</v>
      </c>
      <c r="I175" s="1">
        <v>3511645</v>
      </c>
      <c r="J175" s="1">
        <v>2429713</v>
      </c>
      <c r="K175" s="1">
        <v>0</v>
      </c>
      <c r="L175" s="1">
        <v>0.65900000000000003</v>
      </c>
      <c r="M175" s="1">
        <v>562712456</v>
      </c>
      <c r="N175" s="1">
        <v>25355319</v>
      </c>
      <c r="O175" s="1">
        <v>121540</v>
      </c>
      <c r="P175" s="1">
        <v>300679</v>
      </c>
      <c r="Q175" s="1">
        <v>0.28000000000000003</v>
      </c>
      <c r="R175" s="1">
        <v>1E-3</v>
      </c>
      <c r="S175" s="1">
        <v>1E-3</v>
      </c>
      <c r="T175" s="11">
        <v>17.151846003300001</v>
      </c>
      <c r="U175" s="12">
        <v>0.16050684210500002</v>
      </c>
      <c r="V175" s="11">
        <v>248.653528873</v>
      </c>
    </row>
    <row r="176" spans="1:22">
      <c r="A176" s="1" t="s">
        <v>140</v>
      </c>
      <c r="B176" s="1" t="s">
        <v>141</v>
      </c>
      <c r="C176" s="1" t="s">
        <v>253</v>
      </c>
      <c r="D176" s="1" t="s">
        <v>5</v>
      </c>
      <c r="E176" s="1" t="s">
        <v>277</v>
      </c>
      <c r="F176" s="1" t="b">
        <v>0</v>
      </c>
      <c r="G176" s="1">
        <v>6407143</v>
      </c>
      <c r="H176" s="1">
        <v>4479001</v>
      </c>
      <c r="I176" s="1">
        <v>951741</v>
      </c>
      <c r="J176" s="1">
        <v>976401</v>
      </c>
      <c r="K176" s="1">
        <v>0</v>
      </c>
      <c r="L176" s="1">
        <v>0.69899999999999995</v>
      </c>
      <c r="M176" s="1">
        <v>206925640</v>
      </c>
      <c r="N176" s="1">
        <v>9646750</v>
      </c>
      <c r="O176" s="1">
        <v>49270</v>
      </c>
      <c r="P176" s="1">
        <v>121707</v>
      </c>
      <c r="Q176" s="1">
        <v>0.28799999999999998</v>
      </c>
      <c r="R176" s="1">
        <v>1E-3</v>
      </c>
      <c r="S176" s="1">
        <v>1E-3</v>
      </c>
      <c r="T176" s="11">
        <v>8.0380614495600007</v>
      </c>
      <c r="U176" s="12">
        <v>0.13112526315799999</v>
      </c>
      <c r="V176" s="11">
        <v>99.344899829799999</v>
      </c>
    </row>
    <row r="177" spans="1:22">
      <c r="A177" s="1" t="s">
        <v>146</v>
      </c>
      <c r="B177" s="1" t="s">
        <v>147</v>
      </c>
      <c r="C177" s="1" t="s">
        <v>253</v>
      </c>
      <c r="D177" s="1" t="s">
        <v>5</v>
      </c>
      <c r="E177" s="1" t="s">
        <v>277</v>
      </c>
      <c r="F177" s="1" t="b">
        <v>0</v>
      </c>
      <c r="G177" s="1">
        <v>9345755</v>
      </c>
      <c r="H177" s="1">
        <v>6652360</v>
      </c>
      <c r="I177" s="1">
        <v>1354567</v>
      </c>
      <c r="J177" s="1">
        <v>1338828</v>
      </c>
      <c r="K177" s="1">
        <v>0</v>
      </c>
      <c r="L177" s="1">
        <v>0.71199999999999997</v>
      </c>
      <c r="M177" s="1">
        <v>329774249</v>
      </c>
      <c r="N177" s="1">
        <v>16729460</v>
      </c>
      <c r="O177" s="1">
        <v>70260</v>
      </c>
      <c r="P177" s="1">
        <v>182026</v>
      </c>
      <c r="Q177" s="1">
        <v>0.32200000000000001</v>
      </c>
      <c r="R177" s="1">
        <v>1E-3</v>
      </c>
      <c r="S177" s="1">
        <v>1E-3</v>
      </c>
      <c r="T177" s="11">
        <v>9.9335967580699993</v>
      </c>
      <c r="U177" s="12">
        <v>0.152648421053</v>
      </c>
      <c r="V177" s="11">
        <v>114.76116276</v>
      </c>
    </row>
    <row r="178" spans="1:22">
      <c r="A178" s="1" t="s">
        <v>148</v>
      </c>
      <c r="B178" s="1" t="s">
        <v>149</v>
      </c>
      <c r="C178" s="1" t="s">
        <v>253</v>
      </c>
      <c r="D178" s="1" t="s">
        <v>5</v>
      </c>
      <c r="E178" s="1" t="s">
        <v>277</v>
      </c>
      <c r="F178" s="1" t="b">
        <v>0</v>
      </c>
      <c r="G178" s="1">
        <v>21149848</v>
      </c>
      <c r="H178" s="1">
        <v>14508121</v>
      </c>
      <c r="I178" s="1">
        <v>4765340</v>
      </c>
      <c r="J178" s="1">
        <v>1876387</v>
      </c>
      <c r="K178" s="1">
        <v>6</v>
      </c>
      <c r="L178" s="1">
        <v>0.68600000000000005</v>
      </c>
      <c r="M178" s="1">
        <v>561217126</v>
      </c>
      <c r="N178" s="1">
        <v>21810224</v>
      </c>
      <c r="O178" s="1">
        <v>127079</v>
      </c>
      <c r="P178" s="1">
        <v>413576</v>
      </c>
      <c r="Q178" s="1">
        <v>0.55500000000000005</v>
      </c>
      <c r="R178" s="1">
        <v>1E-3</v>
      </c>
      <c r="S178" s="1">
        <v>1E-3</v>
      </c>
      <c r="T178" s="11">
        <v>1.9243955696299999</v>
      </c>
      <c r="U178" s="12">
        <v>0.53988736842099994</v>
      </c>
      <c r="V178" s="11">
        <v>31.777137619499999</v>
      </c>
    </row>
    <row r="179" spans="1:22">
      <c r="A179" s="1" t="s">
        <v>150</v>
      </c>
      <c r="B179" s="1" t="s">
        <v>151</v>
      </c>
      <c r="C179" s="1" t="s">
        <v>253</v>
      </c>
      <c r="D179" s="1" t="s">
        <v>5</v>
      </c>
      <c r="E179" s="1" t="s">
        <v>277</v>
      </c>
      <c r="F179" s="1" t="b">
        <v>0</v>
      </c>
      <c r="G179" s="1">
        <v>18315107</v>
      </c>
      <c r="H179" s="1">
        <v>13077338</v>
      </c>
      <c r="I179" s="1">
        <v>2245047</v>
      </c>
      <c r="J179" s="1">
        <v>2992722</v>
      </c>
      <c r="K179" s="1">
        <v>0</v>
      </c>
      <c r="L179" s="1">
        <v>0.71399999999999997</v>
      </c>
      <c r="M179" s="1">
        <v>664945712</v>
      </c>
      <c r="N179" s="1">
        <v>33682967</v>
      </c>
      <c r="O179" s="1">
        <v>230928</v>
      </c>
      <c r="P179" s="1">
        <v>548671</v>
      </c>
      <c r="Q179" s="1">
        <v>0.307</v>
      </c>
      <c r="R179" s="1">
        <v>1E-3</v>
      </c>
      <c r="S179" s="1">
        <v>1E-3</v>
      </c>
      <c r="T179" s="11">
        <v>18.958060364800001</v>
      </c>
      <c r="U179" s="12">
        <v>0.16269578947400001</v>
      </c>
      <c r="V179" s="11">
        <v>280.12779887400001</v>
      </c>
    </row>
    <row r="180" spans="1:22">
      <c r="A180" s="1" t="s">
        <v>152</v>
      </c>
      <c r="B180" s="1" t="s">
        <v>153</v>
      </c>
      <c r="C180" s="1" t="s">
        <v>253</v>
      </c>
      <c r="D180" s="1" t="s">
        <v>5</v>
      </c>
      <c r="E180" s="1" t="s">
        <v>277</v>
      </c>
      <c r="F180" s="1" t="b">
        <v>0</v>
      </c>
      <c r="G180" s="1">
        <v>11582095</v>
      </c>
      <c r="H180" s="1">
        <v>8509058</v>
      </c>
      <c r="I180" s="1">
        <v>1226001</v>
      </c>
      <c r="J180" s="1">
        <v>1847036</v>
      </c>
      <c r="K180" s="1">
        <v>0</v>
      </c>
      <c r="L180" s="1">
        <v>0.73499999999999999</v>
      </c>
      <c r="M180" s="1">
        <v>444203677</v>
      </c>
      <c r="N180" s="1">
        <v>21621461</v>
      </c>
      <c r="O180" s="1">
        <v>148484</v>
      </c>
      <c r="P180" s="1">
        <v>339287</v>
      </c>
      <c r="Q180" s="1">
        <v>0.27400000000000002</v>
      </c>
      <c r="R180" s="1">
        <v>1E-3</v>
      </c>
      <c r="S180" s="1">
        <v>1E-3</v>
      </c>
      <c r="T180" s="11">
        <v>14.0866623398</v>
      </c>
      <c r="U180" s="12">
        <v>0.15623368421099998</v>
      </c>
      <c r="V180" s="11">
        <v>205.688359303</v>
      </c>
    </row>
    <row r="181" spans="1:22">
      <c r="A181" s="1" t="s">
        <v>154</v>
      </c>
      <c r="B181" s="1" t="s">
        <v>155</v>
      </c>
      <c r="C181" s="1" t="s">
        <v>253</v>
      </c>
      <c r="D181" s="1" t="s">
        <v>5</v>
      </c>
      <c r="E181" s="1" t="s">
        <v>277</v>
      </c>
      <c r="F181" s="1" t="b">
        <v>0</v>
      </c>
      <c r="G181" s="1">
        <v>9670343</v>
      </c>
      <c r="H181" s="1">
        <v>7180549</v>
      </c>
      <c r="I181" s="1">
        <v>1110215</v>
      </c>
      <c r="J181" s="1">
        <v>1379579</v>
      </c>
      <c r="K181" s="1">
        <v>0</v>
      </c>
      <c r="L181" s="1">
        <v>0.74299999999999999</v>
      </c>
      <c r="M181" s="1">
        <v>359088673</v>
      </c>
      <c r="N181" s="1">
        <v>17565210</v>
      </c>
      <c r="O181" s="1">
        <v>79740</v>
      </c>
      <c r="P181" s="1">
        <v>213884</v>
      </c>
      <c r="Q181" s="1">
        <v>0.311</v>
      </c>
      <c r="R181" s="1">
        <v>1E-3</v>
      </c>
      <c r="S181" s="1">
        <v>1E-3</v>
      </c>
      <c r="T181" s="11">
        <v>10.409359825899999</v>
      </c>
      <c r="U181" s="12">
        <v>0.15633736842099999</v>
      </c>
      <c r="V181" s="11">
        <v>116.188162891</v>
      </c>
    </row>
    <row r="182" spans="1:22">
      <c r="A182" s="1" t="s">
        <v>156</v>
      </c>
      <c r="B182" s="1" t="s">
        <v>157</v>
      </c>
      <c r="C182" s="1" t="s">
        <v>253</v>
      </c>
      <c r="D182" s="1" t="s">
        <v>5</v>
      </c>
      <c r="E182" s="1" t="s">
        <v>277</v>
      </c>
      <c r="F182" s="1" t="b">
        <v>0</v>
      </c>
      <c r="G182" s="1">
        <v>8792868</v>
      </c>
      <c r="H182" s="1">
        <v>6439540</v>
      </c>
      <c r="I182" s="1">
        <v>999848</v>
      </c>
      <c r="J182" s="1">
        <v>1353480</v>
      </c>
      <c r="K182" s="1">
        <v>0</v>
      </c>
      <c r="L182" s="1">
        <v>0.73199999999999998</v>
      </c>
      <c r="M182" s="1">
        <v>321948962</v>
      </c>
      <c r="N182" s="1">
        <v>16201672</v>
      </c>
      <c r="O182" s="1">
        <v>68101</v>
      </c>
      <c r="P182" s="1">
        <v>176843</v>
      </c>
      <c r="Q182" s="1">
        <v>0.30499999999999999</v>
      </c>
      <c r="R182" s="1">
        <v>1E-3</v>
      </c>
      <c r="S182" s="1">
        <v>1E-3</v>
      </c>
      <c r="T182" s="11">
        <v>10.1893938905</v>
      </c>
      <c r="U182" s="12">
        <v>0.14655473684199999</v>
      </c>
      <c r="V182" s="11">
        <v>121.55794160000001</v>
      </c>
    </row>
    <row r="183" spans="1:22">
      <c r="A183" s="1" t="s">
        <v>158</v>
      </c>
      <c r="B183" s="1" t="s">
        <v>159</v>
      </c>
      <c r="C183" s="1" t="s">
        <v>253</v>
      </c>
      <c r="D183" s="1" t="s">
        <v>5</v>
      </c>
      <c r="E183" s="1" t="s">
        <v>277</v>
      </c>
      <c r="F183" s="1" t="b">
        <v>0</v>
      </c>
      <c r="G183" s="1">
        <v>11770171</v>
      </c>
      <c r="H183" s="1">
        <v>8639785</v>
      </c>
      <c r="I183" s="1">
        <v>1443044</v>
      </c>
      <c r="J183" s="1">
        <v>1687342</v>
      </c>
      <c r="K183" s="1">
        <v>0</v>
      </c>
      <c r="L183" s="1">
        <v>0.73399999999999999</v>
      </c>
      <c r="M183" s="1">
        <v>432288484</v>
      </c>
      <c r="N183" s="1">
        <v>21926246</v>
      </c>
      <c r="O183" s="1">
        <v>101414</v>
      </c>
      <c r="P183" s="1">
        <v>275002</v>
      </c>
      <c r="Q183" s="1">
        <v>0.318</v>
      </c>
      <c r="R183" s="1">
        <v>1E-3</v>
      </c>
      <c r="S183" s="1">
        <v>1E-3</v>
      </c>
      <c r="T183" s="11">
        <v>12.543997725300001</v>
      </c>
      <c r="U183" s="12">
        <v>0.15881210526299999</v>
      </c>
      <c r="V183" s="11">
        <v>155.08065994500001</v>
      </c>
    </row>
    <row r="184" spans="1:22">
      <c r="A184" s="1" t="s">
        <v>160</v>
      </c>
      <c r="B184" s="1" t="s">
        <v>161</v>
      </c>
      <c r="C184" s="1" t="s">
        <v>253</v>
      </c>
      <c r="D184" s="1" t="s">
        <v>5</v>
      </c>
      <c r="E184" s="1" t="s">
        <v>277</v>
      </c>
      <c r="F184" s="1" t="b">
        <v>0</v>
      </c>
      <c r="G184" s="1">
        <v>10069632</v>
      </c>
      <c r="H184" s="1">
        <v>7083774</v>
      </c>
      <c r="I184" s="1">
        <v>1586882</v>
      </c>
      <c r="J184" s="1">
        <v>1398976</v>
      </c>
      <c r="K184" s="1">
        <v>0</v>
      </c>
      <c r="L184" s="1">
        <v>0.70299999999999996</v>
      </c>
      <c r="M184" s="1">
        <v>350627457</v>
      </c>
      <c r="N184" s="1">
        <v>17822128</v>
      </c>
      <c r="O184" s="1">
        <v>63842</v>
      </c>
      <c r="P184" s="1">
        <v>154148</v>
      </c>
      <c r="Q184" s="1">
        <v>0.32600000000000001</v>
      </c>
      <c r="R184" s="1">
        <v>1E-3</v>
      </c>
      <c r="S184" s="1">
        <v>1E-3</v>
      </c>
      <c r="T184" s="11">
        <v>10.0195383192</v>
      </c>
      <c r="U184" s="12">
        <v>0.15681631578899999</v>
      </c>
      <c r="V184" s="11">
        <v>116.565012439</v>
      </c>
    </row>
    <row r="185" spans="1:22">
      <c r="A185" s="1" t="s">
        <v>162</v>
      </c>
      <c r="B185" s="1" t="s">
        <v>163</v>
      </c>
      <c r="C185" s="1" t="s">
        <v>253</v>
      </c>
      <c r="D185" s="1" t="s">
        <v>5</v>
      </c>
      <c r="E185" s="1" t="s">
        <v>277</v>
      </c>
      <c r="F185" s="1" t="b">
        <v>0</v>
      </c>
      <c r="G185" s="1">
        <v>8841105</v>
      </c>
      <c r="H185" s="1">
        <v>6394425</v>
      </c>
      <c r="I185" s="1">
        <v>1118734</v>
      </c>
      <c r="J185" s="1">
        <v>1327946</v>
      </c>
      <c r="K185" s="1">
        <v>0</v>
      </c>
      <c r="L185" s="1">
        <v>0.72299999999999998</v>
      </c>
      <c r="M185" s="1">
        <v>327973189</v>
      </c>
      <c r="N185" s="1">
        <v>16058873</v>
      </c>
      <c r="O185" s="1">
        <v>80599</v>
      </c>
      <c r="P185" s="1">
        <v>174122</v>
      </c>
      <c r="Q185" s="1">
        <v>0.28599999999999998</v>
      </c>
      <c r="R185" s="1">
        <v>1E-3</v>
      </c>
      <c r="S185" s="1">
        <v>1E-3</v>
      </c>
      <c r="T185" s="11">
        <v>10.281565713000001</v>
      </c>
      <c r="U185" s="12">
        <v>0.155589473684</v>
      </c>
      <c r="V185" s="11">
        <v>153.71611889499999</v>
      </c>
    </row>
    <row r="186" spans="1:22">
      <c r="A186" s="1" t="s">
        <v>170</v>
      </c>
      <c r="B186" s="1" t="s">
        <v>171</v>
      </c>
      <c r="C186" s="1" t="s">
        <v>253</v>
      </c>
      <c r="D186" s="1" t="s">
        <v>5</v>
      </c>
      <c r="E186" s="1" t="s">
        <v>277</v>
      </c>
      <c r="F186" s="1" t="b">
        <v>0</v>
      </c>
      <c r="G186" s="1">
        <v>13882755</v>
      </c>
      <c r="H186" s="1">
        <v>9796238</v>
      </c>
      <c r="I186" s="1">
        <v>2006169</v>
      </c>
      <c r="J186" s="1">
        <v>2080348</v>
      </c>
      <c r="K186" s="1">
        <v>0</v>
      </c>
      <c r="L186" s="1">
        <v>0.70599999999999996</v>
      </c>
      <c r="M186" s="1">
        <v>494207835</v>
      </c>
      <c r="N186" s="1">
        <v>24209609</v>
      </c>
      <c r="O186" s="1">
        <v>284504</v>
      </c>
      <c r="P186" s="1">
        <v>368289</v>
      </c>
      <c r="Q186" s="1">
        <v>0.29499999999999998</v>
      </c>
      <c r="R186" s="1">
        <v>2E-3</v>
      </c>
      <c r="S186" s="1">
        <v>1E-3</v>
      </c>
      <c r="T186" s="11">
        <v>15.6372491404</v>
      </c>
      <c r="U186" s="12">
        <v>0.15178210526299998</v>
      </c>
      <c r="V186" s="11">
        <v>198.71585701199999</v>
      </c>
    </row>
    <row r="187" spans="1:22">
      <c r="A187" s="1" t="s">
        <v>172</v>
      </c>
      <c r="B187" s="1" t="s">
        <v>173</v>
      </c>
      <c r="C187" s="1" t="s">
        <v>253</v>
      </c>
      <c r="D187" s="1" t="s">
        <v>5</v>
      </c>
      <c r="E187" s="1" t="s">
        <v>277</v>
      </c>
      <c r="F187" s="1" t="b">
        <v>0</v>
      </c>
      <c r="G187" s="1">
        <v>6105118</v>
      </c>
      <c r="H187" s="1">
        <v>4351251</v>
      </c>
      <c r="I187" s="1">
        <v>906435</v>
      </c>
      <c r="J187" s="1">
        <v>847432</v>
      </c>
      <c r="K187" s="1">
        <v>0</v>
      </c>
      <c r="L187" s="1">
        <v>0.71299999999999997</v>
      </c>
      <c r="M187" s="1">
        <v>217797704</v>
      </c>
      <c r="N187" s="1">
        <v>10501748</v>
      </c>
      <c r="O187" s="1">
        <v>126430</v>
      </c>
      <c r="P187" s="1">
        <v>163056</v>
      </c>
      <c r="Q187" s="1">
        <v>0.28599999999999998</v>
      </c>
      <c r="R187" s="1">
        <v>2E-3</v>
      </c>
      <c r="S187" s="1">
        <v>1E-3</v>
      </c>
      <c r="T187" s="11">
        <v>7.9411563657800004</v>
      </c>
      <c r="U187" s="12">
        <v>0.13233210526300002</v>
      </c>
      <c r="V187" s="11">
        <v>83.925625245500001</v>
      </c>
    </row>
    <row r="188" spans="1:22">
      <c r="A188" s="1" t="s">
        <v>174</v>
      </c>
      <c r="B188" s="1" t="s">
        <v>175</v>
      </c>
      <c r="C188" s="1" t="s">
        <v>253</v>
      </c>
      <c r="D188" s="1" t="s">
        <v>5</v>
      </c>
      <c r="E188" s="1" t="s">
        <v>277</v>
      </c>
      <c r="F188" s="1" t="b">
        <v>0</v>
      </c>
      <c r="G188" s="1">
        <v>10840961</v>
      </c>
      <c r="H188" s="1">
        <v>7498477</v>
      </c>
      <c r="I188" s="1">
        <v>1741872</v>
      </c>
      <c r="J188" s="1">
        <v>1600612</v>
      </c>
      <c r="K188" s="1">
        <v>0</v>
      </c>
      <c r="L188" s="1">
        <v>0.69199999999999995</v>
      </c>
      <c r="M188" s="1">
        <v>378848425</v>
      </c>
      <c r="N188" s="1">
        <v>18759020</v>
      </c>
      <c r="O188" s="1">
        <v>218250</v>
      </c>
      <c r="P188" s="1">
        <v>274538</v>
      </c>
      <c r="Q188" s="1">
        <v>0.29499999999999998</v>
      </c>
      <c r="R188" s="1">
        <v>2E-3</v>
      </c>
      <c r="S188" s="1">
        <v>1E-3</v>
      </c>
      <c r="T188" s="11">
        <v>12.4271103796</v>
      </c>
      <c r="U188" s="12">
        <v>0.14738789473700001</v>
      </c>
      <c r="V188" s="11">
        <v>170.65955217999999</v>
      </c>
    </row>
    <row r="189" spans="1:22">
      <c r="A189" s="1" t="s">
        <v>176</v>
      </c>
      <c r="B189" s="1" t="s">
        <v>177</v>
      </c>
      <c r="C189" s="1" t="s">
        <v>253</v>
      </c>
      <c r="D189" s="1" t="s">
        <v>5</v>
      </c>
      <c r="E189" s="1" t="s">
        <v>277</v>
      </c>
      <c r="F189" s="1" t="b">
        <v>0</v>
      </c>
      <c r="G189" s="1">
        <v>10480653</v>
      </c>
      <c r="H189" s="1">
        <v>7370403</v>
      </c>
      <c r="I189" s="1">
        <v>1593120</v>
      </c>
      <c r="J189" s="1">
        <v>1517130</v>
      </c>
      <c r="K189" s="1">
        <v>0</v>
      </c>
      <c r="L189" s="1">
        <v>0.70299999999999996</v>
      </c>
      <c r="M189" s="1">
        <v>368552328</v>
      </c>
      <c r="N189" s="1">
        <v>17732587</v>
      </c>
      <c r="O189" s="1">
        <v>211490</v>
      </c>
      <c r="P189" s="1">
        <v>272343</v>
      </c>
      <c r="Q189" s="1">
        <v>0.28599999999999998</v>
      </c>
      <c r="R189" s="1">
        <v>2E-3</v>
      </c>
      <c r="S189" s="1">
        <v>1E-3</v>
      </c>
      <c r="T189" s="11">
        <v>11.7290720376</v>
      </c>
      <c r="U189" s="12">
        <v>0.149822631579</v>
      </c>
      <c r="V189" s="11">
        <v>144.98075160400001</v>
      </c>
    </row>
    <row r="190" spans="1:22">
      <c r="A190" s="1" t="s">
        <v>178</v>
      </c>
      <c r="B190" s="1" t="s">
        <v>179</v>
      </c>
      <c r="C190" s="1" t="s">
        <v>253</v>
      </c>
      <c r="D190" s="1" t="s">
        <v>5</v>
      </c>
      <c r="E190" s="1" t="s">
        <v>277</v>
      </c>
      <c r="F190" s="1" t="b">
        <v>0</v>
      </c>
      <c r="G190" s="1">
        <v>15257783</v>
      </c>
      <c r="H190" s="1">
        <v>10783311</v>
      </c>
      <c r="I190" s="1">
        <v>2556049</v>
      </c>
      <c r="J190" s="1">
        <v>1918423</v>
      </c>
      <c r="K190" s="1">
        <v>0</v>
      </c>
      <c r="L190" s="1">
        <v>0.70699999999999996</v>
      </c>
      <c r="M190" s="1">
        <v>536061193</v>
      </c>
      <c r="N190" s="1">
        <v>27133899</v>
      </c>
      <c r="O190" s="1">
        <v>134081</v>
      </c>
      <c r="P190" s="1">
        <v>336890</v>
      </c>
      <c r="Q190" s="1">
        <v>0.32800000000000001</v>
      </c>
      <c r="R190" s="1">
        <v>1E-3</v>
      </c>
      <c r="S190" s="1">
        <v>1E-3</v>
      </c>
      <c r="T190" s="11">
        <v>14.5554011918</v>
      </c>
      <c r="U190" s="12">
        <v>0.16469631578900001</v>
      </c>
      <c r="V190" s="11">
        <v>147.61581772900001</v>
      </c>
    </row>
    <row r="191" spans="1:22">
      <c r="A191" s="1" t="s">
        <v>180</v>
      </c>
      <c r="B191" s="1" t="s">
        <v>181</v>
      </c>
      <c r="C191" s="1" t="s">
        <v>253</v>
      </c>
      <c r="D191" s="1" t="s">
        <v>5</v>
      </c>
      <c r="E191" s="1" t="s">
        <v>277</v>
      </c>
      <c r="F191" s="1" t="b">
        <v>0</v>
      </c>
      <c r="G191" s="1">
        <v>14127735</v>
      </c>
      <c r="H191" s="1">
        <v>9620244</v>
      </c>
      <c r="I191" s="1">
        <v>2758976</v>
      </c>
      <c r="J191" s="1">
        <v>1748515</v>
      </c>
      <c r="K191" s="1">
        <v>0</v>
      </c>
      <c r="L191" s="1">
        <v>0.68100000000000005</v>
      </c>
      <c r="M191" s="1">
        <v>478597577</v>
      </c>
      <c r="N191" s="1">
        <v>23552814</v>
      </c>
      <c r="O191" s="1">
        <v>106551</v>
      </c>
      <c r="P191" s="1">
        <v>260841</v>
      </c>
      <c r="Q191" s="1">
        <v>0.30099999999999999</v>
      </c>
      <c r="R191" s="1">
        <v>1E-3</v>
      </c>
      <c r="S191" s="1">
        <v>1E-3</v>
      </c>
      <c r="T191" s="11">
        <v>13.9310970337</v>
      </c>
      <c r="U191" s="12">
        <v>0.157842631579</v>
      </c>
      <c r="V191" s="11">
        <v>150.20439963300001</v>
      </c>
    </row>
    <row r="192" spans="1:22">
      <c r="A192" s="1" t="s">
        <v>182</v>
      </c>
      <c r="B192" s="1" t="s">
        <v>183</v>
      </c>
      <c r="C192" s="1" t="s">
        <v>253</v>
      </c>
      <c r="D192" s="1" t="s">
        <v>5</v>
      </c>
      <c r="E192" s="1" t="s">
        <v>277</v>
      </c>
      <c r="F192" s="1" t="b">
        <v>0</v>
      </c>
      <c r="G192" s="1">
        <v>5808020</v>
      </c>
      <c r="H192" s="1">
        <v>4213942</v>
      </c>
      <c r="I192" s="1">
        <v>632399</v>
      </c>
      <c r="J192" s="1">
        <v>961679</v>
      </c>
      <c r="K192" s="1">
        <v>0</v>
      </c>
      <c r="L192" s="1">
        <v>0.72599999999999998</v>
      </c>
      <c r="M192" s="1">
        <v>209981877</v>
      </c>
      <c r="N192" s="1">
        <v>10975977</v>
      </c>
      <c r="O192" s="1">
        <v>69190</v>
      </c>
      <c r="P192" s="1">
        <v>143501</v>
      </c>
      <c r="Q192" s="1">
        <v>0.316</v>
      </c>
      <c r="R192" s="1">
        <v>1E-3</v>
      </c>
      <c r="S192" s="1">
        <v>1E-3</v>
      </c>
      <c r="T192" s="11">
        <v>7.2240859125899997</v>
      </c>
      <c r="U192" s="12">
        <v>0.13687736842100001</v>
      </c>
      <c r="V192" s="11">
        <v>84.016891449499994</v>
      </c>
    </row>
    <row r="193" spans="1:22">
      <c r="A193" s="1" t="s">
        <v>188</v>
      </c>
      <c r="B193" s="1" t="s">
        <v>189</v>
      </c>
      <c r="C193" s="1" t="s">
        <v>253</v>
      </c>
      <c r="D193" s="1" t="s">
        <v>5</v>
      </c>
      <c r="E193" s="1" t="s">
        <v>277</v>
      </c>
      <c r="F193" s="1" t="b">
        <v>0</v>
      </c>
      <c r="G193" s="1">
        <v>8569796</v>
      </c>
      <c r="H193" s="1">
        <v>5429099</v>
      </c>
      <c r="I193" s="1">
        <v>2225301</v>
      </c>
      <c r="J193" s="1">
        <v>915396</v>
      </c>
      <c r="K193" s="1">
        <v>0</v>
      </c>
      <c r="L193" s="1">
        <v>0.63400000000000001</v>
      </c>
      <c r="M193" s="1">
        <v>249292382</v>
      </c>
      <c r="N193" s="1">
        <v>11438553</v>
      </c>
      <c r="O193" s="1">
        <v>45508</v>
      </c>
      <c r="P193" s="1">
        <v>118137</v>
      </c>
      <c r="Q193" s="1">
        <v>0.32400000000000001</v>
      </c>
      <c r="R193" s="1">
        <v>1E-3</v>
      </c>
      <c r="S193" s="1">
        <v>1E-3</v>
      </c>
      <c r="T193" s="11">
        <v>4.75186834366</v>
      </c>
      <c r="U193" s="12">
        <v>0.20389526315799997</v>
      </c>
      <c r="V193" s="11">
        <v>72.170092968399999</v>
      </c>
    </row>
    <row r="194" spans="1:22">
      <c r="A194" s="1" t="s">
        <v>190</v>
      </c>
      <c r="B194" s="1" t="s">
        <v>191</v>
      </c>
      <c r="C194" s="1" t="s">
        <v>253</v>
      </c>
      <c r="D194" s="1" t="s">
        <v>5</v>
      </c>
      <c r="E194" s="1" t="s">
        <v>277</v>
      </c>
      <c r="F194" s="1" t="b">
        <v>0</v>
      </c>
      <c r="G194" s="1">
        <v>14845778</v>
      </c>
      <c r="H194" s="1">
        <v>10775639</v>
      </c>
      <c r="I194" s="1">
        <v>1926166</v>
      </c>
      <c r="J194" s="1">
        <v>2143973</v>
      </c>
      <c r="K194" s="1">
        <v>0</v>
      </c>
      <c r="L194" s="1">
        <v>0.72599999999999998</v>
      </c>
      <c r="M194" s="1">
        <v>543172710</v>
      </c>
      <c r="N194" s="1">
        <v>24668470</v>
      </c>
      <c r="O194" s="1">
        <v>126734</v>
      </c>
      <c r="P194" s="1">
        <v>307091</v>
      </c>
      <c r="Q194" s="1">
        <v>0.254</v>
      </c>
      <c r="R194" s="1">
        <v>1E-3</v>
      </c>
      <c r="S194" s="1">
        <v>1E-3</v>
      </c>
      <c r="T194" s="11">
        <v>17.566785876499999</v>
      </c>
      <c r="U194" s="12">
        <v>0.15400684210499999</v>
      </c>
      <c r="V194" s="11">
        <v>266.467591986</v>
      </c>
    </row>
    <row r="195" spans="1:22">
      <c r="A195" s="1" t="s">
        <v>192</v>
      </c>
      <c r="B195" s="1" t="s">
        <v>193</v>
      </c>
      <c r="C195" s="1" t="s">
        <v>253</v>
      </c>
      <c r="D195" s="1" t="s">
        <v>5</v>
      </c>
      <c r="E195" s="1" t="s">
        <v>277</v>
      </c>
      <c r="F195" s="1" t="b">
        <v>0</v>
      </c>
      <c r="G195" s="1">
        <v>9900377</v>
      </c>
      <c r="H195" s="1">
        <v>7294313</v>
      </c>
      <c r="I195" s="1">
        <v>1096844</v>
      </c>
      <c r="J195" s="1">
        <v>1509220</v>
      </c>
      <c r="K195" s="1">
        <v>0</v>
      </c>
      <c r="L195" s="1">
        <v>0.73699999999999999</v>
      </c>
      <c r="M195" s="1">
        <v>381788473</v>
      </c>
      <c r="N195" s="1">
        <v>17487555</v>
      </c>
      <c r="O195" s="1">
        <v>117455</v>
      </c>
      <c r="P195" s="1">
        <v>234642</v>
      </c>
      <c r="Q195" s="1">
        <v>0.25600000000000001</v>
      </c>
      <c r="R195" s="1">
        <v>1E-3</v>
      </c>
      <c r="S195" s="1">
        <v>1E-3</v>
      </c>
      <c r="T195" s="11">
        <v>13.120676227200001</v>
      </c>
      <c r="U195" s="12">
        <v>0.147085789474</v>
      </c>
      <c r="V195" s="11">
        <v>182.796386015</v>
      </c>
    </row>
    <row r="196" spans="1:22">
      <c r="A196" s="1" t="s">
        <v>194</v>
      </c>
      <c r="B196" s="1" t="s">
        <v>195</v>
      </c>
      <c r="C196" s="1" t="s">
        <v>253</v>
      </c>
      <c r="D196" s="1" t="s">
        <v>5</v>
      </c>
      <c r="E196" s="1" t="s">
        <v>277</v>
      </c>
      <c r="F196" s="1" t="b">
        <v>0</v>
      </c>
      <c r="G196" s="1">
        <v>11232177</v>
      </c>
      <c r="H196" s="1">
        <v>8230985</v>
      </c>
      <c r="I196" s="1">
        <v>1293942</v>
      </c>
      <c r="J196" s="1">
        <v>1707250</v>
      </c>
      <c r="K196" s="1">
        <v>0</v>
      </c>
      <c r="L196" s="1">
        <v>0.73299999999999998</v>
      </c>
      <c r="M196" s="1">
        <v>436260251</v>
      </c>
      <c r="N196" s="1">
        <v>19784378</v>
      </c>
      <c r="O196" s="1">
        <v>136151</v>
      </c>
      <c r="P196" s="1">
        <v>273751</v>
      </c>
      <c r="Q196" s="1">
        <v>0.24299999999999999</v>
      </c>
      <c r="R196" s="1">
        <v>1E-3</v>
      </c>
      <c r="S196" s="1">
        <v>1E-3</v>
      </c>
      <c r="T196" s="11">
        <v>15.3404657259</v>
      </c>
      <c r="U196" s="12">
        <v>0.14882578947399999</v>
      </c>
      <c r="V196" s="11">
        <v>233.868796648</v>
      </c>
    </row>
    <row r="197" spans="1:22">
      <c r="A197" s="1" t="s">
        <v>196</v>
      </c>
      <c r="B197" s="1" t="s">
        <v>197</v>
      </c>
      <c r="C197" s="1" t="s">
        <v>253</v>
      </c>
      <c r="D197" s="1" t="s">
        <v>5</v>
      </c>
      <c r="E197" s="1" t="s">
        <v>277</v>
      </c>
      <c r="F197" s="1" t="b">
        <v>0</v>
      </c>
      <c r="G197" s="1">
        <v>13383153</v>
      </c>
      <c r="H197" s="1">
        <v>9921581</v>
      </c>
      <c r="I197" s="1">
        <v>1462646</v>
      </c>
      <c r="J197" s="1">
        <v>1998926</v>
      </c>
      <c r="K197" s="1">
        <v>0</v>
      </c>
      <c r="L197" s="1">
        <v>0.74099999999999999</v>
      </c>
      <c r="M197" s="1">
        <v>520024020</v>
      </c>
      <c r="N197" s="1">
        <v>23749676</v>
      </c>
      <c r="O197" s="1">
        <v>164571</v>
      </c>
      <c r="P197" s="1">
        <v>339136</v>
      </c>
      <c r="Q197" s="1">
        <v>0.248</v>
      </c>
      <c r="R197" s="1">
        <v>1E-3</v>
      </c>
      <c r="S197" s="1">
        <v>1E-3</v>
      </c>
      <c r="T197" s="11">
        <v>17.499668061000001</v>
      </c>
      <c r="U197" s="12">
        <v>0.153445263158</v>
      </c>
      <c r="V197" s="11">
        <v>259.56213172700001</v>
      </c>
    </row>
    <row r="198" spans="1:22">
      <c r="A198" s="1" t="s">
        <v>198</v>
      </c>
      <c r="B198" s="1" t="s">
        <v>199</v>
      </c>
      <c r="C198" s="1" t="s">
        <v>253</v>
      </c>
      <c r="D198" s="1" t="s">
        <v>5</v>
      </c>
      <c r="E198" s="1" t="s">
        <v>277</v>
      </c>
      <c r="F198" s="1" t="b">
        <v>0</v>
      </c>
      <c r="G198" s="1">
        <v>9907577</v>
      </c>
      <c r="H198" s="1">
        <v>6984096</v>
      </c>
      <c r="I198" s="1">
        <v>1628548</v>
      </c>
      <c r="J198" s="1">
        <v>1294933</v>
      </c>
      <c r="K198" s="1">
        <v>0</v>
      </c>
      <c r="L198" s="1">
        <v>0.70499999999999996</v>
      </c>
      <c r="M198" s="1">
        <v>346860447</v>
      </c>
      <c r="N198" s="1">
        <v>15292443</v>
      </c>
      <c r="O198" s="1">
        <v>74029</v>
      </c>
      <c r="P198" s="1">
        <v>173714</v>
      </c>
      <c r="Q198" s="1">
        <v>0.247</v>
      </c>
      <c r="R198" s="1">
        <v>1E-3</v>
      </c>
      <c r="S198" s="1">
        <v>1E-3</v>
      </c>
      <c r="T198" s="11">
        <v>11.9237284924</v>
      </c>
      <c r="U198" s="12">
        <v>0.142099473684</v>
      </c>
      <c r="V198" s="11">
        <v>159.16799790499999</v>
      </c>
    </row>
    <row r="199" spans="1:22">
      <c r="A199" s="1" t="s">
        <v>200</v>
      </c>
      <c r="B199" s="1" t="s">
        <v>201</v>
      </c>
      <c r="C199" s="1" t="s">
        <v>253</v>
      </c>
      <c r="D199" s="1" t="s">
        <v>5</v>
      </c>
      <c r="E199" s="1" t="s">
        <v>277</v>
      </c>
      <c r="F199" s="1" t="b">
        <v>0</v>
      </c>
      <c r="G199" s="1">
        <v>13469757</v>
      </c>
      <c r="H199" s="1">
        <v>9412290</v>
      </c>
      <c r="I199" s="1">
        <v>2127649</v>
      </c>
      <c r="J199" s="1">
        <v>1929818</v>
      </c>
      <c r="K199" s="1">
        <v>0</v>
      </c>
      <c r="L199" s="1">
        <v>0.69899999999999995</v>
      </c>
      <c r="M199" s="1">
        <v>470946522</v>
      </c>
      <c r="N199" s="1">
        <v>21238742</v>
      </c>
      <c r="O199" s="1">
        <v>96727</v>
      </c>
      <c r="P199" s="1">
        <v>225490</v>
      </c>
      <c r="Q199" s="1">
        <v>0.248</v>
      </c>
      <c r="R199" s="1">
        <v>1E-3</v>
      </c>
      <c r="S199" s="1">
        <v>1E-3</v>
      </c>
      <c r="T199" s="11">
        <v>16.085734089300001</v>
      </c>
      <c r="U199" s="12">
        <v>0.147203684211</v>
      </c>
      <c r="V199" s="11">
        <v>243.76797171699999</v>
      </c>
    </row>
    <row r="200" spans="1:22">
      <c r="A200" s="1" t="s">
        <v>202</v>
      </c>
      <c r="B200" s="1" t="s">
        <v>203</v>
      </c>
      <c r="C200" s="1" t="s">
        <v>253</v>
      </c>
      <c r="D200" s="1" t="s">
        <v>5</v>
      </c>
      <c r="E200" s="1" t="s">
        <v>277</v>
      </c>
      <c r="F200" s="1" t="b">
        <v>0</v>
      </c>
      <c r="G200" s="1">
        <v>8873774</v>
      </c>
      <c r="H200" s="1">
        <v>6319853</v>
      </c>
      <c r="I200" s="1">
        <v>1399867</v>
      </c>
      <c r="J200" s="1">
        <v>1154054</v>
      </c>
      <c r="K200" s="1">
        <v>0</v>
      </c>
      <c r="L200" s="1">
        <v>0.71199999999999997</v>
      </c>
      <c r="M200" s="1">
        <v>323131867</v>
      </c>
      <c r="N200" s="1">
        <v>11160313</v>
      </c>
      <c r="O200" s="1">
        <v>51426</v>
      </c>
      <c r="P200" s="1">
        <v>113653</v>
      </c>
      <c r="Q200" s="1">
        <v>0.17299999999999999</v>
      </c>
      <c r="R200" s="1">
        <v>1E-3</v>
      </c>
      <c r="S200" s="1">
        <v>1E-3</v>
      </c>
      <c r="T200" s="11">
        <v>12.646920097800001</v>
      </c>
      <c r="U200" s="12">
        <v>0.13953421052600001</v>
      </c>
      <c r="V200" s="11">
        <v>187.31831871200001</v>
      </c>
    </row>
    <row r="201" spans="1:22">
      <c r="A201" s="1" t="s">
        <v>204</v>
      </c>
      <c r="B201" s="1" t="s">
        <v>205</v>
      </c>
      <c r="C201" s="1" t="s">
        <v>253</v>
      </c>
      <c r="D201" s="1" t="s">
        <v>5</v>
      </c>
      <c r="E201" s="1" t="s">
        <v>277</v>
      </c>
      <c r="F201" s="1" t="b">
        <v>0</v>
      </c>
      <c r="G201" s="1">
        <v>14258011</v>
      </c>
      <c r="H201" s="1">
        <v>9882783</v>
      </c>
      <c r="I201" s="1">
        <v>2387932</v>
      </c>
      <c r="J201" s="1">
        <v>1987296</v>
      </c>
      <c r="K201" s="1">
        <v>0</v>
      </c>
      <c r="L201" s="1">
        <v>0.69299999999999995</v>
      </c>
      <c r="M201" s="1">
        <v>496896348</v>
      </c>
      <c r="N201" s="1">
        <v>21855700</v>
      </c>
      <c r="O201" s="1">
        <v>104505</v>
      </c>
      <c r="P201" s="1">
        <v>241675</v>
      </c>
      <c r="Q201" s="1">
        <v>0.245</v>
      </c>
      <c r="R201" s="1">
        <v>1E-3</v>
      </c>
      <c r="S201" s="1">
        <v>1E-3</v>
      </c>
      <c r="T201" s="11">
        <v>16.064482162699999</v>
      </c>
      <c r="U201" s="12">
        <v>0.15409263157899999</v>
      </c>
      <c r="V201" s="11">
        <v>251.85059578400001</v>
      </c>
    </row>
    <row r="202" spans="1:22">
      <c r="A202" s="1" t="s">
        <v>206</v>
      </c>
      <c r="B202" s="1" t="s">
        <v>207</v>
      </c>
      <c r="C202" s="1" t="s">
        <v>253</v>
      </c>
      <c r="D202" s="1" t="s">
        <v>5</v>
      </c>
      <c r="E202" s="1" t="s">
        <v>277</v>
      </c>
      <c r="F202" s="1" t="b">
        <v>0</v>
      </c>
      <c r="G202" s="1">
        <v>7905459</v>
      </c>
      <c r="H202" s="1">
        <v>5645274</v>
      </c>
      <c r="I202" s="1">
        <v>1152435</v>
      </c>
      <c r="J202" s="1">
        <v>1107750</v>
      </c>
      <c r="K202" s="1">
        <v>0</v>
      </c>
      <c r="L202" s="1">
        <v>0.71399999999999997</v>
      </c>
      <c r="M202" s="1">
        <v>279945518</v>
      </c>
      <c r="N202" s="1">
        <v>13338792</v>
      </c>
      <c r="O202" s="1">
        <v>57448</v>
      </c>
      <c r="P202" s="1">
        <v>127368</v>
      </c>
      <c r="Q202" s="1">
        <v>0.27600000000000002</v>
      </c>
      <c r="R202" s="1">
        <v>1E-3</v>
      </c>
      <c r="S202" s="1">
        <v>1E-3</v>
      </c>
      <c r="T202" s="11">
        <v>9.6870728384400007</v>
      </c>
      <c r="U202" s="12">
        <v>0.13833473684200001</v>
      </c>
      <c r="V202" s="11">
        <v>115.58858190399999</v>
      </c>
    </row>
    <row r="203" spans="1:22">
      <c r="A203" s="1" t="s">
        <v>211</v>
      </c>
      <c r="B203" s="1" t="s">
        <v>212</v>
      </c>
      <c r="C203" s="1" t="s">
        <v>253</v>
      </c>
      <c r="D203" s="1" t="s">
        <v>5</v>
      </c>
      <c r="E203" s="1" t="s">
        <v>277</v>
      </c>
      <c r="F203" s="1" t="b">
        <v>0</v>
      </c>
      <c r="G203" s="1">
        <v>10801623</v>
      </c>
      <c r="H203" s="1">
        <v>7929641</v>
      </c>
      <c r="I203" s="1">
        <v>1170087</v>
      </c>
      <c r="J203" s="1">
        <v>1701895</v>
      </c>
      <c r="K203" s="1">
        <v>0</v>
      </c>
      <c r="L203" s="1">
        <v>0.73399999999999999</v>
      </c>
      <c r="M203" s="1">
        <v>420614038</v>
      </c>
      <c r="N203" s="1">
        <v>20062003</v>
      </c>
      <c r="O203" s="1">
        <v>142871</v>
      </c>
      <c r="P203" s="1">
        <v>326131</v>
      </c>
      <c r="Q203" s="1">
        <v>0.255</v>
      </c>
      <c r="R203" s="1">
        <v>1E-3</v>
      </c>
      <c r="S203" s="1">
        <v>1E-3</v>
      </c>
      <c r="T203" s="11">
        <v>14.3189062145</v>
      </c>
      <c r="U203" s="12">
        <v>0.15246000000000001</v>
      </c>
      <c r="V203" s="11">
        <v>223.19824538399999</v>
      </c>
    </row>
    <row r="204" spans="1:22">
      <c r="A204" s="1" t="s">
        <v>213</v>
      </c>
      <c r="B204" s="1" t="s">
        <v>214</v>
      </c>
      <c r="C204" s="1" t="s">
        <v>253</v>
      </c>
      <c r="D204" s="1" t="s">
        <v>5</v>
      </c>
      <c r="E204" s="1" t="s">
        <v>277</v>
      </c>
      <c r="F204" s="1" t="b">
        <v>0</v>
      </c>
      <c r="G204" s="1">
        <v>13999261</v>
      </c>
      <c r="H204" s="1">
        <v>9950306</v>
      </c>
      <c r="I204" s="1">
        <v>1796279</v>
      </c>
      <c r="J204" s="1">
        <v>2252676</v>
      </c>
      <c r="K204" s="1">
        <v>0</v>
      </c>
      <c r="L204" s="1">
        <v>0.71099999999999997</v>
      </c>
      <c r="M204" s="1">
        <v>508789262</v>
      </c>
      <c r="N204" s="1">
        <v>25498135</v>
      </c>
      <c r="O204" s="1">
        <v>165657</v>
      </c>
      <c r="P204" s="1">
        <v>381747</v>
      </c>
      <c r="Q204" s="1">
        <v>0.29499999999999998</v>
      </c>
      <c r="R204" s="1">
        <v>1E-3</v>
      </c>
      <c r="S204" s="1">
        <v>1E-3</v>
      </c>
      <c r="T204" s="11">
        <v>15.1022933692</v>
      </c>
      <c r="U204" s="12">
        <v>0.15787894736800001</v>
      </c>
      <c r="V204" s="11">
        <v>217.574702108</v>
      </c>
    </row>
    <row r="205" spans="1:22">
      <c r="A205" s="1" t="s">
        <v>215</v>
      </c>
      <c r="B205" s="1" t="s">
        <v>216</v>
      </c>
      <c r="C205" s="1" t="s">
        <v>253</v>
      </c>
      <c r="D205" s="1" t="s">
        <v>5</v>
      </c>
      <c r="E205" s="1" t="s">
        <v>277</v>
      </c>
      <c r="F205" s="1" t="b">
        <v>0</v>
      </c>
      <c r="G205" s="1">
        <v>11913160</v>
      </c>
      <c r="H205" s="1">
        <v>8759948</v>
      </c>
      <c r="I205" s="1">
        <v>1252229</v>
      </c>
      <c r="J205" s="1">
        <v>1900983</v>
      </c>
      <c r="K205" s="1">
        <v>0</v>
      </c>
      <c r="L205" s="1">
        <v>0.73499999999999999</v>
      </c>
      <c r="M205" s="1">
        <v>461204234</v>
      </c>
      <c r="N205" s="1">
        <v>23107688</v>
      </c>
      <c r="O205" s="1">
        <v>165196</v>
      </c>
      <c r="P205" s="1">
        <v>377919</v>
      </c>
      <c r="Q205" s="1">
        <v>0.27900000000000003</v>
      </c>
      <c r="R205" s="1">
        <v>1E-3</v>
      </c>
      <c r="S205" s="1">
        <v>1E-3</v>
      </c>
      <c r="T205" s="11">
        <v>15.1477160353</v>
      </c>
      <c r="U205" s="12">
        <v>0.15156105263200001</v>
      </c>
      <c r="V205" s="11">
        <v>228.47649600599999</v>
      </c>
    </row>
    <row r="206" spans="1:22">
      <c r="A206" s="1" t="s">
        <v>217</v>
      </c>
      <c r="B206" s="1" t="s">
        <v>218</v>
      </c>
      <c r="C206" s="1" t="s">
        <v>253</v>
      </c>
      <c r="D206" s="1" t="s">
        <v>5</v>
      </c>
      <c r="E206" s="1" t="s">
        <v>277</v>
      </c>
      <c r="F206" s="1" t="b">
        <v>0</v>
      </c>
      <c r="G206" s="1">
        <v>9747213</v>
      </c>
      <c r="H206" s="1">
        <v>7196797</v>
      </c>
      <c r="I206" s="1">
        <v>1011415</v>
      </c>
      <c r="J206" s="1">
        <v>1539001</v>
      </c>
      <c r="K206" s="1">
        <v>0</v>
      </c>
      <c r="L206" s="1">
        <v>0.73799999999999999</v>
      </c>
      <c r="M206" s="1">
        <v>378440878</v>
      </c>
      <c r="N206" s="1">
        <v>18686389</v>
      </c>
      <c r="O206" s="1">
        <v>134614</v>
      </c>
      <c r="P206" s="1">
        <v>304801</v>
      </c>
      <c r="Q206" s="1">
        <v>0.27300000000000002</v>
      </c>
      <c r="R206" s="1">
        <v>1E-3</v>
      </c>
      <c r="S206" s="1">
        <v>1E-3</v>
      </c>
      <c r="T206" s="11">
        <v>12.724744703800001</v>
      </c>
      <c r="U206" s="12">
        <v>0.148192105263</v>
      </c>
      <c r="V206" s="11">
        <v>177.84627471499999</v>
      </c>
    </row>
    <row r="207" spans="1:22">
      <c r="A207" s="1" t="s">
        <v>219</v>
      </c>
      <c r="B207" s="1" t="s">
        <v>220</v>
      </c>
      <c r="C207" s="1" t="s">
        <v>253</v>
      </c>
      <c r="D207" s="1" t="s">
        <v>5</v>
      </c>
      <c r="E207" s="1" t="s">
        <v>277</v>
      </c>
      <c r="F207" s="1" t="b">
        <v>0</v>
      </c>
      <c r="G207" s="1">
        <v>10190024</v>
      </c>
      <c r="H207" s="1">
        <v>7606159</v>
      </c>
      <c r="I207" s="1">
        <v>1013916</v>
      </c>
      <c r="J207" s="1">
        <v>1569949</v>
      </c>
      <c r="K207" s="1">
        <v>0</v>
      </c>
      <c r="L207" s="1">
        <v>0.746</v>
      </c>
      <c r="M207" s="1">
        <v>395226913</v>
      </c>
      <c r="N207" s="1">
        <v>19453481</v>
      </c>
      <c r="O207" s="1">
        <v>132806</v>
      </c>
      <c r="P207" s="1">
        <v>303114</v>
      </c>
      <c r="Q207" s="1">
        <v>0.28000000000000003</v>
      </c>
      <c r="R207" s="1">
        <v>1E-3</v>
      </c>
      <c r="S207" s="1">
        <v>1E-3</v>
      </c>
      <c r="T207" s="11">
        <v>12.965148537699999</v>
      </c>
      <c r="U207" s="12">
        <v>0.148437368421</v>
      </c>
      <c r="V207" s="11">
        <v>168.09820610200001</v>
      </c>
    </row>
    <row r="208" spans="1:22">
      <c r="A208" s="1" t="s">
        <v>221</v>
      </c>
      <c r="B208" s="1" t="s">
        <v>222</v>
      </c>
      <c r="C208" s="1" t="s">
        <v>253</v>
      </c>
      <c r="D208" s="1" t="s">
        <v>5</v>
      </c>
      <c r="E208" s="1" t="s">
        <v>277</v>
      </c>
      <c r="F208" s="1" t="b">
        <v>0</v>
      </c>
      <c r="G208" s="1">
        <v>15998257</v>
      </c>
      <c r="H208" s="1">
        <v>11737403</v>
      </c>
      <c r="I208" s="1">
        <v>1772348</v>
      </c>
      <c r="J208" s="1">
        <v>2488506</v>
      </c>
      <c r="K208" s="1">
        <v>0</v>
      </c>
      <c r="L208" s="1">
        <v>0.73399999999999999</v>
      </c>
      <c r="M208" s="1">
        <v>626147927</v>
      </c>
      <c r="N208" s="1">
        <v>28816025</v>
      </c>
      <c r="O208" s="1">
        <v>209854</v>
      </c>
      <c r="P208" s="1">
        <v>457989</v>
      </c>
      <c r="Q208" s="1">
        <v>0.23799999999999999</v>
      </c>
      <c r="R208" s="1">
        <v>1E-3</v>
      </c>
      <c r="S208" s="1">
        <v>1E-3</v>
      </c>
      <c r="T208" s="11">
        <v>21.021512571999999</v>
      </c>
      <c r="U208" s="12">
        <v>0.15893421052600001</v>
      </c>
      <c r="V208" s="11">
        <v>377.463925625</v>
      </c>
    </row>
    <row r="209" spans="1:22">
      <c r="A209" s="1" t="s">
        <v>223</v>
      </c>
      <c r="B209" s="1" t="s">
        <v>224</v>
      </c>
      <c r="C209" s="1" t="s">
        <v>253</v>
      </c>
      <c r="D209" s="1" t="s">
        <v>5</v>
      </c>
      <c r="E209" s="1" t="s">
        <v>277</v>
      </c>
      <c r="F209" s="1" t="b">
        <v>0</v>
      </c>
      <c r="G209" s="1">
        <v>12819677</v>
      </c>
      <c r="H209" s="1">
        <v>9167311</v>
      </c>
      <c r="I209" s="1">
        <v>1869373</v>
      </c>
      <c r="J209" s="1">
        <v>1782993</v>
      </c>
      <c r="K209" s="1">
        <v>0</v>
      </c>
      <c r="L209" s="1">
        <v>0.71499999999999997</v>
      </c>
      <c r="M209" s="1">
        <v>463663539</v>
      </c>
      <c r="N209" s="1">
        <v>22404899</v>
      </c>
      <c r="O209" s="1">
        <v>272055</v>
      </c>
      <c r="P209" s="1">
        <v>348611</v>
      </c>
      <c r="Q209" s="1">
        <v>0.28399999999999997</v>
      </c>
      <c r="R209" s="1">
        <v>2E-3</v>
      </c>
      <c r="S209" s="1">
        <v>1E-3</v>
      </c>
      <c r="T209" s="11">
        <v>14.8782074298</v>
      </c>
      <c r="U209" s="12">
        <v>0.15090999999999999</v>
      </c>
      <c r="V209" s="11">
        <v>195.559905722</v>
      </c>
    </row>
    <row r="210" spans="1:22">
      <c r="A210" s="1" t="s">
        <v>225</v>
      </c>
      <c r="B210" s="1" t="s">
        <v>226</v>
      </c>
      <c r="C210" s="1" t="s">
        <v>253</v>
      </c>
      <c r="D210" s="1" t="s">
        <v>5</v>
      </c>
      <c r="E210" s="1" t="s">
        <v>277</v>
      </c>
      <c r="F210" s="1" t="b">
        <v>0</v>
      </c>
      <c r="G210" s="1">
        <v>9188001</v>
      </c>
      <c r="H210" s="1">
        <v>6759227</v>
      </c>
      <c r="I210" s="1">
        <v>951691</v>
      </c>
      <c r="J210" s="1">
        <v>1477083</v>
      </c>
      <c r="K210" s="1">
        <v>0</v>
      </c>
      <c r="L210" s="1">
        <v>0.73599999999999999</v>
      </c>
      <c r="M210" s="1">
        <v>353827072</v>
      </c>
      <c r="N210" s="1">
        <v>17718889</v>
      </c>
      <c r="O210" s="1">
        <v>129636</v>
      </c>
      <c r="P210" s="1">
        <v>286307</v>
      </c>
      <c r="Q210" s="1">
        <v>0.27500000000000002</v>
      </c>
      <c r="R210" s="1">
        <v>1E-3</v>
      </c>
      <c r="S210" s="1">
        <v>1E-3</v>
      </c>
      <c r="T210" s="11">
        <v>11.855463165</v>
      </c>
      <c r="U210" s="12">
        <v>0.14850578947400001</v>
      </c>
      <c r="V210" s="11">
        <v>167.48173366500001</v>
      </c>
    </row>
    <row r="211" spans="1:22">
      <c r="A211" s="1" t="s">
        <v>227</v>
      </c>
      <c r="B211" s="1" t="s">
        <v>228</v>
      </c>
      <c r="C211" s="1" t="s">
        <v>253</v>
      </c>
      <c r="D211" s="1" t="s">
        <v>5</v>
      </c>
      <c r="E211" s="1" t="s">
        <v>277</v>
      </c>
      <c r="F211" s="1" t="b">
        <v>0</v>
      </c>
      <c r="G211" s="1">
        <v>6093414</v>
      </c>
      <c r="H211" s="1">
        <v>4276704</v>
      </c>
      <c r="I211" s="1">
        <v>841629</v>
      </c>
      <c r="J211" s="1">
        <v>975081</v>
      </c>
      <c r="K211" s="1">
        <v>0</v>
      </c>
      <c r="L211" s="1">
        <v>0.70199999999999996</v>
      </c>
      <c r="M211" s="1">
        <v>216460893</v>
      </c>
      <c r="N211" s="1">
        <v>11168393</v>
      </c>
      <c r="O211" s="1">
        <v>129787</v>
      </c>
      <c r="P211" s="1">
        <v>172700</v>
      </c>
      <c r="Q211" s="1">
        <v>0.309</v>
      </c>
      <c r="R211" s="1">
        <v>2E-3</v>
      </c>
      <c r="S211" s="1">
        <v>1E-3</v>
      </c>
      <c r="T211" s="11">
        <v>7.5789461816700001</v>
      </c>
      <c r="U211" s="12">
        <v>0.13494631578900002</v>
      </c>
      <c r="V211" s="11">
        <v>86.372266596800003</v>
      </c>
    </row>
    <row r="212" spans="1:22">
      <c r="A212" s="1" t="s">
        <v>229</v>
      </c>
      <c r="B212" s="1" t="s">
        <v>230</v>
      </c>
      <c r="C212" s="1" t="s">
        <v>253</v>
      </c>
      <c r="D212" s="1" t="s">
        <v>5</v>
      </c>
      <c r="E212" s="1" t="s">
        <v>277</v>
      </c>
      <c r="F212" s="1" t="b">
        <v>0</v>
      </c>
      <c r="G212" s="1">
        <v>17020780</v>
      </c>
      <c r="H212" s="1">
        <v>12034294</v>
      </c>
      <c r="I212" s="1">
        <v>2412594</v>
      </c>
      <c r="J212" s="1">
        <v>2573892</v>
      </c>
      <c r="K212" s="1">
        <v>0</v>
      </c>
      <c r="L212" s="1">
        <v>0.70699999999999996</v>
      </c>
      <c r="M212" s="1">
        <v>604773346</v>
      </c>
      <c r="N212" s="1">
        <v>29434064</v>
      </c>
      <c r="O212" s="1">
        <v>350937</v>
      </c>
      <c r="P212" s="1">
        <v>447526</v>
      </c>
      <c r="Q212" s="1">
        <v>0.28499999999999998</v>
      </c>
      <c r="R212" s="1">
        <v>2E-3</v>
      </c>
      <c r="S212" s="1">
        <v>1E-3</v>
      </c>
      <c r="T212" s="11">
        <v>17.959086661899999</v>
      </c>
      <c r="U212" s="12">
        <v>0.16016736842099999</v>
      </c>
      <c r="V212" s="11">
        <v>248.247610318</v>
      </c>
    </row>
    <row r="213" spans="1:22">
      <c r="A213" s="1" t="s">
        <v>231</v>
      </c>
      <c r="B213" s="1" t="s">
        <v>232</v>
      </c>
      <c r="C213" s="1" t="s">
        <v>253</v>
      </c>
      <c r="D213" s="1" t="s">
        <v>5</v>
      </c>
      <c r="E213" s="1" t="s">
        <v>277</v>
      </c>
      <c r="F213" s="1" t="b">
        <v>0</v>
      </c>
      <c r="G213" s="1">
        <v>9557390</v>
      </c>
      <c r="H213" s="1">
        <v>7144665</v>
      </c>
      <c r="I213" s="1">
        <v>958620</v>
      </c>
      <c r="J213" s="1">
        <v>1454105</v>
      </c>
      <c r="K213" s="1">
        <v>0</v>
      </c>
      <c r="L213" s="1">
        <v>0.748</v>
      </c>
      <c r="M213" s="1">
        <v>366289602</v>
      </c>
      <c r="N213" s="1">
        <v>17155111</v>
      </c>
      <c r="O213" s="1">
        <v>127722</v>
      </c>
      <c r="P213" s="1">
        <v>282325</v>
      </c>
      <c r="Q213" s="1">
        <v>0.251</v>
      </c>
      <c r="R213" s="1">
        <v>1E-3</v>
      </c>
      <c r="S213" s="1">
        <v>1E-3</v>
      </c>
      <c r="T213" s="11">
        <v>12.4706318704</v>
      </c>
      <c r="U213" s="12">
        <v>0.14847421052599999</v>
      </c>
      <c r="V213" s="11">
        <v>168.37292130399999</v>
      </c>
    </row>
    <row r="214" spans="1:22">
      <c r="A214" s="1" t="s">
        <v>233</v>
      </c>
      <c r="B214" s="1" t="s">
        <v>234</v>
      </c>
      <c r="C214" s="1" t="s">
        <v>253</v>
      </c>
      <c r="D214" s="1" t="s">
        <v>5</v>
      </c>
      <c r="E214" s="1" t="s">
        <v>277</v>
      </c>
      <c r="F214" s="1" t="b">
        <v>0</v>
      </c>
      <c r="G214" s="1">
        <v>13184510</v>
      </c>
      <c r="H214" s="1">
        <v>9188397</v>
      </c>
      <c r="I214" s="1">
        <v>1858403</v>
      </c>
      <c r="J214" s="1">
        <v>2137710</v>
      </c>
      <c r="K214" s="1">
        <v>0</v>
      </c>
      <c r="L214" s="1">
        <v>0.69699999999999995</v>
      </c>
      <c r="M214" s="1">
        <v>425708821</v>
      </c>
      <c r="N214" s="1">
        <v>20279485</v>
      </c>
      <c r="O214" s="1">
        <v>102133</v>
      </c>
      <c r="P214" s="1">
        <v>254311</v>
      </c>
      <c r="Q214" s="1">
        <v>0.29299999999999998</v>
      </c>
      <c r="R214" s="1">
        <v>1E-3</v>
      </c>
      <c r="S214" s="1">
        <v>1E-3</v>
      </c>
      <c r="T214" s="11">
        <v>14.5471524928</v>
      </c>
      <c r="U214" s="12">
        <v>0.14979157894700001</v>
      </c>
      <c r="V214" s="11">
        <v>203.90532931800001</v>
      </c>
    </row>
    <row r="215" spans="1:22">
      <c r="A215" s="1" t="s">
        <v>235</v>
      </c>
      <c r="B215" s="1" t="s">
        <v>236</v>
      </c>
      <c r="C215" s="1" t="s">
        <v>253</v>
      </c>
      <c r="D215" s="1" t="s">
        <v>5</v>
      </c>
      <c r="E215" s="1" t="s">
        <v>277</v>
      </c>
      <c r="F215" s="1" t="b">
        <v>0</v>
      </c>
      <c r="G215" s="1">
        <v>16601026</v>
      </c>
      <c r="H215" s="1">
        <v>12117852</v>
      </c>
      <c r="I215" s="1">
        <v>2076645</v>
      </c>
      <c r="J215" s="1">
        <v>2406529</v>
      </c>
      <c r="K215" s="1">
        <v>0</v>
      </c>
      <c r="L215" s="1">
        <v>0.73</v>
      </c>
      <c r="M215" s="1">
        <v>651817976</v>
      </c>
      <c r="N215" s="1">
        <v>26363257</v>
      </c>
      <c r="O215" s="1">
        <v>188525</v>
      </c>
      <c r="P215" s="1">
        <v>373318</v>
      </c>
      <c r="Q215" s="1">
        <v>0.20100000000000001</v>
      </c>
      <c r="R215" s="1">
        <v>1E-3</v>
      </c>
      <c r="S215" s="1">
        <v>1E-3</v>
      </c>
      <c r="T215" s="11">
        <v>22.732311299100001</v>
      </c>
      <c r="U215" s="12">
        <v>0.15891</v>
      </c>
      <c r="V215" s="11">
        <v>414.05525729999999</v>
      </c>
    </row>
    <row r="216" spans="1:22">
      <c r="A216" s="1" t="s">
        <v>237</v>
      </c>
      <c r="B216" s="1" t="s">
        <v>238</v>
      </c>
      <c r="C216" s="1" t="s">
        <v>253</v>
      </c>
      <c r="D216" s="1" t="s">
        <v>5</v>
      </c>
      <c r="E216" s="1" t="s">
        <v>277</v>
      </c>
      <c r="F216" s="1" t="b">
        <v>0</v>
      </c>
      <c r="G216" s="1">
        <v>11922992</v>
      </c>
      <c r="H216" s="1">
        <v>8624783</v>
      </c>
      <c r="I216" s="1">
        <v>1568956</v>
      </c>
      <c r="J216" s="1">
        <v>1729253</v>
      </c>
      <c r="K216" s="1">
        <v>0</v>
      </c>
      <c r="L216" s="1">
        <v>0.72299999999999998</v>
      </c>
      <c r="M216" s="1">
        <v>465753158</v>
      </c>
      <c r="N216" s="1">
        <v>18551955</v>
      </c>
      <c r="O216" s="1">
        <v>137304</v>
      </c>
      <c r="P216" s="1">
        <v>272488</v>
      </c>
      <c r="Q216" s="1">
        <v>0.19400000000000001</v>
      </c>
      <c r="R216" s="1">
        <v>1E-3</v>
      </c>
      <c r="S216" s="1">
        <v>1E-3</v>
      </c>
      <c r="T216" s="11">
        <v>17.243436280899999</v>
      </c>
      <c r="U216" s="12">
        <v>0.15246368421100001</v>
      </c>
      <c r="V216" s="11">
        <v>318.44232028300002</v>
      </c>
    </row>
    <row r="217" spans="1:22">
      <c r="A217" s="1" t="s">
        <v>242</v>
      </c>
      <c r="B217" s="1" t="s">
        <v>243</v>
      </c>
      <c r="C217" s="1" t="s">
        <v>253</v>
      </c>
      <c r="D217" s="1" t="s">
        <v>5</v>
      </c>
      <c r="E217" s="1" t="s">
        <v>277</v>
      </c>
      <c r="F217" s="1" t="b">
        <v>0</v>
      </c>
      <c r="G217" s="1">
        <v>11403983</v>
      </c>
      <c r="H217" s="1">
        <v>8108779</v>
      </c>
      <c r="I217" s="1">
        <v>1868373</v>
      </c>
      <c r="J217" s="1">
        <v>1426831</v>
      </c>
      <c r="K217" s="1">
        <v>0</v>
      </c>
      <c r="L217" s="1">
        <v>0.71099999999999997</v>
      </c>
      <c r="M217" s="1">
        <v>406158676</v>
      </c>
      <c r="N217" s="1">
        <v>21264808</v>
      </c>
      <c r="O217" s="1">
        <v>483353</v>
      </c>
      <c r="P217" s="1">
        <v>1566804</v>
      </c>
      <c r="Q217" s="1">
        <v>0.32600000000000001</v>
      </c>
      <c r="R217" s="1">
        <v>5.0000000000000001E-3</v>
      </c>
      <c r="S217" s="1">
        <v>7.0000000000000001E-3</v>
      </c>
      <c r="T217" s="11">
        <v>12.116347683500001</v>
      </c>
      <c r="U217" s="12">
        <v>0.15096789473699998</v>
      </c>
      <c r="V217" s="11">
        <v>113.097420453</v>
      </c>
    </row>
    <row r="218" spans="1:22">
      <c r="A218" s="1" t="s">
        <v>244</v>
      </c>
      <c r="B218" s="1" t="s">
        <v>245</v>
      </c>
      <c r="C218" s="1" t="s">
        <v>253</v>
      </c>
      <c r="D218" s="1" t="s">
        <v>5</v>
      </c>
      <c r="E218" s="1" t="s">
        <v>277</v>
      </c>
      <c r="F218" s="1" t="b">
        <v>0</v>
      </c>
      <c r="G218" s="1">
        <v>9452700</v>
      </c>
      <c r="H218" s="1">
        <v>6524125</v>
      </c>
      <c r="I218" s="1">
        <v>1484812</v>
      </c>
      <c r="J218" s="1">
        <v>1443763</v>
      </c>
      <c r="K218" s="1">
        <v>0</v>
      </c>
      <c r="L218" s="1">
        <v>0.69</v>
      </c>
      <c r="M218" s="1">
        <v>301083255</v>
      </c>
      <c r="N218" s="1">
        <v>14134816</v>
      </c>
      <c r="O218" s="1">
        <v>69673</v>
      </c>
      <c r="P218" s="1">
        <v>169604</v>
      </c>
      <c r="Q218" s="1">
        <v>0.28799999999999998</v>
      </c>
      <c r="R218" s="1">
        <v>1E-3</v>
      </c>
      <c r="S218" s="1">
        <v>1E-3</v>
      </c>
      <c r="T218" s="11">
        <v>10.828614502900001</v>
      </c>
      <c r="U218" s="12">
        <v>0.141603684211</v>
      </c>
      <c r="V218" s="11">
        <v>146.68443105899999</v>
      </c>
    </row>
    <row r="219" spans="1:22">
      <c r="A219" s="1" t="s">
        <v>246</v>
      </c>
      <c r="B219" s="1" t="s">
        <v>247</v>
      </c>
      <c r="C219" s="1" t="s">
        <v>253</v>
      </c>
      <c r="D219" s="1" t="s">
        <v>5</v>
      </c>
      <c r="E219" s="1" t="s">
        <v>277</v>
      </c>
      <c r="F219" s="1" t="b">
        <v>0</v>
      </c>
      <c r="G219" s="1">
        <v>5218589</v>
      </c>
      <c r="H219" s="1">
        <v>3650140</v>
      </c>
      <c r="I219" s="1">
        <v>780921</v>
      </c>
      <c r="J219" s="1">
        <v>787528</v>
      </c>
      <c r="K219" s="1">
        <v>0</v>
      </c>
      <c r="L219" s="1">
        <v>0.69899999999999995</v>
      </c>
      <c r="M219" s="1">
        <v>168615670</v>
      </c>
      <c r="N219" s="1">
        <v>7896689</v>
      </c>
      <c r="O219" s="1">
        <v>38087</v>
      </c>
      <c r="P219" s="1">
        <v>90950</v>
      </c>
      <c r="Q219" s="1">
        <v>0.28399999999999997</v>
      </c>
      <c r="R219" s="1">
        <v>1E-3</v>
      </c>
      <c r="S219" s="1">
        <v>1E-3</v>
      </c>
      <c r="T219" s="11">
        <v>6.7561477223199997</v>
      </c>
      <c r="U219" s="12">
        <v>0.127292631579</v>
      </c>
      <c r="V219" s="11">
        <v>83.119156736899996</v>
      </c>
    </row>
    <row r="220" spans="1:22">
      <c r="A220" s="1" t="s">
        <v>248</v>
      </c>
      <c r="B220" s="1" t="s">
        <v>249</v>
      </c>
      <c r="C220" s="1" t="s">
        <v>253</v>
      </c>
      <c r="D220" s="1" t="s">
        <v>5</v>
      </c>
      <c r="E220" s="1" t="s">
        <v>437</v>
      </c>
      <c r="F220" s="1" t="b">
        <v>0</v>
      </c>
      <c r="G220" s="1">
        <v>358640519</v>
      </c>
      <c r="H220" s="1">
        <v>272154239</v>
      </c>
      <c r="I220" s="1">
        <v>62069188</v>
      </c>
      <c r="J220" s="1">
        <v>24417092</v>
      </c>
      <c r="K220" s="1">
        <v>368</v>
      </c>
      <c r="L220" s="1">
        <v>0.75900000000000001</v>
      </c>
      <c r="M220" s="1">
        <v>7303679554</v>
      </c>
      <c r="N220" s="1">
        <v>219721651</v>
      </c>
      <c r="O220" s="1">
        <v>1665367</v>
      </c>
      <c r="P220" s="1">
        <v>6531080</v>
      </c>
      <c r="Q220" s="1">
        <v>0.72899999999999998</v>
      </c>
      <c r="R220" s="1">
        <v>1E-3</v>
      </c>
      <c r="S220" s="1">
        <v>1E-3</v>
      </c>
      <c r="T220" s="11">
        <v>1.8318863815699999</v>
      </c>
      <c r="U220" s="12">
        <v>0.89845526315799995</v>
      </c>
      <c r="V220" s="11" t="s">
        <v>437</v>
      </c>
    </row>
    <row r="221" spans="1:22">
      <c r="A221" s="1" t="s">
        <v>250</v>
      </c>
      <c r="B221" s="1" t="s">
        <v>251</v>
      </c>
      <c r="C221" s="1" t="s">
        <v>253</v>
      </c>
      <c r="D221" s="1" t="s">
        <v>5</v>
      </c>
      <c r="E221" s="1" t="s">
        <v>277</v>
      </c>
      <c r="F221" s="1" t="b">
        <v>0</v>
      </c>
      <c r="G221" s="1">
        <v>25292275</v>
      </c>
      <c r="H221" s="1">
        <v>18811740</v>
      </c>
      <c r="I221" s="1">
        <v>2579919</v>
      </c>
      <c r="J221" s="1">
        <v>3900616</v>
      </c>
      <c r="K221" s="1">
        <v>0</v>
      </c>
      <c r="L221" s="1">
        <v>0.74399999999999999</v>
      </c>
      <c r="M221" s="1">
        <v>981952832</v>
      </c>
      <c r="N221" s="1">
        <v>49495503</v>
      </c>
      <c r="O221" s="1">
        <v>356558</v>
      </c>
      <c r="P221" s="1">
        <v>784311</v>
      </c>
      <c r="Q221" s="1">
        <v>0.27900000000000003</v>
      </c>
      <c r="R221" s="1">
        <v>1E-3</v>
      </c>
      <c r="S221" s="1">
        <v>1E-3</v>
      </c>
      <c r="T221" s="11">
        <v>29.729436584999998</v>
      </c>
      <c r="U221" s="12">
        <v>0.16915578947400001</v>
      </c>
      <c r="V221" s="11">
        <v>502.78695822999998</v>
      </c>
    </row>
  </sheetData>
  <sortState ref="A2:W119">
    <sortCondition ref="D2:D119"/>
    <sortCondition ref="G2:G11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3"/>
  <sheetViews>
    <sheetView tabSelected="1" workbookViewId="0">
      <selection activeCell="A12" sqref="A12"/>
    </sheetView>
  </sheetViews>
  <sheetFormatPr baseColWidth="10" defaultRowHeight="15" x14ac:dyDescent="0"/>
  <cols>
    <col min="1" max="1" width="23.33203125" customWidth="1"/>
    <col min="2" max="2" width="18.1640625" customWidth="1"/>
    <col min="7" max="7" width="15" customWidth="1"/>
    <col min="12" max="12" width="20.83203125" customWidth="1"/>
    <col min="13" max="13" width="14.1640625" customWidth="1"/>
    <col min="18" max="18" width="10.33203125" customWidth="1"/>
    <col min="19" max="19" width="14.33203125" customWidth="1"/>
    <col min="20" max="20" width="17.33203125" customWidth="1"/>
    <col min="21" max="22" width="15" style="13" bestFit="1" customWidth="1"/>
    <col min="23" max="23" width="15" style="15" customWidth="1"/>
    <col min="24" max="24" width="15.6640625" style="1" customWidth="1"/>
    <col min="25" max="25" width="19.1640625" customWidth="1"/>
    <col min="26" max="26" width="12.83203125" customWidth="1"/>
  </cols>
  <sheetData>
    <row r="1" spans="1:26" ht="60">
      <c r="A1" s="6" t="s">
        <v>1</v>
      </c>
      <c r="B1" s="6" t="s">
        <v>252</v>
      </c>
      <c r="C1" s="6" t="s">
        <v>274</v>
      </c>
      <c r="D1" s="6" t="s">
        <v>453</v>
      </c>
      <c r="E1" s="6" t="s">
        <v>256</v>
      </c>
      <c r="F1" s="6" t="s">
        <v>258</v>
      </c>
      <c r="G1" s="6" t="s">
        <v>259</v>
      </c>
      <c r="H1" s="6" t="s">
        <v>260</v>
      </c>
      <c r="I1" s="6" t="s">
        <v>261</v>
      </c>
      <c r="J1" s="6" t="s">
        <v>262</v>
      </c>
      <c r="K1" s="6" t="s">
        <v>263</v>
      </c>
      <c r="L1" s="6" t="s">
        <v>264</v>
      </c>
      <c r="M1" s="6" t="s">
        <v>265</v>
      </c>
      <c r="N1" s="6" t="s">
        <v>266</v>
      </c>
      <c r="O1" s="6" t="s">
        <v>267</v>
      </c>
      <c r="P1" s="6" t="s">
        <v>268</v>
      </c>
      <c r="Q1" s="6" t="s">
        <v>269</v>
      </c>
      <c r="R1" s="6" t="s">
        <v>270</v>
      </c>
      <c r="S1" s="7" t="s">
        <v>432</v>
      </c>
      <c r="T1" s="8" t="s">
        <v>310</v>
      </c>
      <c r="U1" s="10" t="s">
        <v>430</v>
      </c>
      <c r="V1" s="10" t="s">
        <v>431</v>
      </c>
      <c r="W1" s="14" t="s">
        <v>435</v>
      </c>
      <c r="X1" s="7" t="s">
        <v>433</v>
      </c>
      <c r="Y1" s="8" t="s">
        <v>311</v>
      </c>
      <c r="Z1" s="4" t="s">
        <v>436</v>
      </c>
    </row>
    <row r="2" spans="1:26">
      <c r="A2" s="1" t="s">
        <v>285</v>
      </c>
      <c r="B2" s="1" t="s">
        <v>272</v>
      </c>
      <c r="C2" s="1" t="s">
        <v>273</v>
      </c>
      <c r="D2" s="1" t="b">
        <v>1</v>
      </c>
      <c r="E2" s="1" t="s">
        <v>257</v>
      </c>
      <c r="F2" s="1">
        <v>135500673</v>
      </c>
      <c r="G2" s="1">
        <v>85701889</v>
      </c>
      <c r="H2" s="1">
        <v>42647015</v>
      </c>
      <c r="I2" s="1">
        <v>7151769</v>
      </c>
      <c r="J2" s="1">
        <v>5057</v>
      </c>
      <c r="K2" s="1">
        <v>0.63200000000000001</v>
      </c>
      <c r="L2" s="1">
        <v>3038389426</v>
      </c>
      <c r="M2" s="1">
        <v>106468007</v>
      </c>
      <c r="N2" s="1">
        <v>2556190</v>
      </c>
      <c r="O2" s="1">
        <v>8483445</v>
      </c>
      <c r="P2" s="1">
        <v>0.70599999999999996</v>
      </c>
      <c r="Q2" s="1">
        <v>4.0000000000000001E-3</v>
      </c>
      <c r="R2" s="1">
        <v>4.0000000000000001E-3</v>
      </c>
      <c r="S2" s="11">
        <v>3.6981957254600002</v>
      </c>
      <c r="T2" s="12">
        <v>0.86132342857099997</v>
      </c>
      <c r="U2" s="13">
        <v>35462397</v>
      </c>
      <c r="V2" s="13">
        <v>35460896</v>
      </c>
      <c r="W2" s="15">
        <f>V2/U2</f>
        <v>0.99995767347593567</v>
      </c>
      <c r="X2" s="11">
        <v>3.62582285005</v>
      </c>
      <c r="Y2" s="12">
        <v>0.45608151515199996</v>
      </c>
      <c r="Z2" s="11">
        <v>18.256100795799998</v>
      </c>
    </row>
    <row r="3" spans="1:26">
      <c r="A3" s="1" t="s">
        <v>286</v>
      </c>
      <c r="B3" s="1" t="s">
        <v>272</v>
      </c>
      <c r="C3" s="1" t="s">
        <v>273</v>
      </c>
      <c r="D3" s="1" t="b">
        <v>1</v>
      </c>
      <c r="E3" s="1" t="s">
        <v>257</v>
      </c>
      <c r="F3" s="1">
        <v>138309778</v>
      </c>
      <c r="G3" s="1">
        <v>93714797</v>
      </c>
      <c r="H3" s="1">
        <v>36839689</v>
      </c>
      <c r="I3" s="1">
        <v>7755292</v>
      </c>
      <c r="J3" s="1">
        <v>5762</v>
      </c>
      <c r="K3" s="1">
        <v>0.67800000000000005</v>
      </c>
      <c r="L3" s="1">
        <v>3341699519</v>
      </c>
      <c r="M3" s="1">
        <v>107182674</v>
      </c>
      <c r="N3" s="1">
        <v>3143669</v>
      </c>
      <c r="O3" s="1">
        <v>10601606</v>
      </c>
      <c r="P3" s="1">
        <v>0.7</v>
      </c>
      <c r="Q3" s="1">
        <v>4.0000000000000001E-3</v>
      </c>
      <c r="R3" s="1">
        <v>4.0000000000000001E-3</v>
      </c>
      <c r="S3" s="11">
        <v>3.6889549150800001</v>
      </c>
      <c r="T3" s="12">
        <v>0.87263800000000002</v>
      </c>
      <c r="U3" s="13">
        <v>35981009</v>
      </c>
      <c r="V3" s="13">
        <v>35979452</v>
      </c>
      <c r="W3" s="15">
        <f t="shared" ref="W3:W33" si="0">V3/U3</f>
        <v>0.99995672717238138</v>
      </c>
      <c r="X3" s="11">
        <v>3.6201508016299999</v>
      </c>
      <c r="Y3" s="12">
        <v>0.46210060606100001</v>
      </c>
      <c r="Z3" s="11">
        <v>18.0505091104</v>
      </c>
    </row>
    <row r="4" spans="1:26">
      <c r="A4" s="1" t="s">
        <v>287</v>
      </c>
      <c r="B4" s="1" t="s">
        <v>272</v>
      </c>
      <c r="C4" s="1" t="s">
        <v>273</v>
      </c>
      <c r="D4" s="1" t="b">
        <v>1</v>
      </c>
      <c r="E4" s="1" t="s">
        <v>257</v>
      </c>
      <c r="F4" s="1">
        <v>140161230</v>
      </c>
      <c r="G4" s="1">
        <v>96232815</v>
      </c>
      <c r="H4" s="1">
        <v>35848416</v>
      </c>
      <c r="I4" s="1">
        <v>8079999</v>
      </c>
      <c r="J4" s="1">
        <v>5597</v>
      </c>
      <c r="K4" s="1">
        <v>0.68600000000000005</v>
      </c>
      <c r="L4" s="1">
        <v>3435402599</v>
      </c>
      <c r="M4" s="1">
        <v>113096381</v>
      </c>
      <c r="N4" s="1">
        <v>3733535</v>
      </c>
      <c r="O4" s="1">
        <v>12371540</v>
      </c>
      <c r="P4" s="1">
        <v>0.69899999999999995</v>
      </c>
      <c r="Q4" s="1">
        <v>5.0000000000000001E-3</v>
      </c>
      <c r="R4" s="1">
        <v>5.0000000000000001E-3</v>
      </c>
      <c r="S4" s="11">
        <v>3.8918804012299999</v>
      </c>
      <c r="T4" s="12">
        <v>0.88432685714299997</v>
      </c>
      <c r="U4" s="13">
        <v>36483219</v>
      </c>
      <c r="V4" s="13">
        <v>36481632</v>
      </c>
      <c r="W4" s="15">
        <f t="shared" si="0"/>
        <v>0.9999565005489236</v>
      </c>
      <c r="X4" s="11">
        <v>3.80418556933</v>
      </c>
      <c r="Y4" s="12">
        <v>0.46820242424199998</v>
      </c>
      <c r="Z4" s="11">
        <v>19.662810796399999</v>
      </c>
    </row>
    <row r="5" spans="1:26">
      <c r="A5" s="1" t="s">
        <v>288</v>
      </c>
      <c r="B5" s="1" t="s">
        <v>272</v>
      </c>
      <c r="C5" s="1" t="s">
        <v>273</v>
      </c>
      <c r="D5" s="1" t="b">
        <v>1</v>
      </c>
      <c r="E5" s="1" t="s">
        <v>257</v>
      </c>
      <c r="F5" s="1">
        <v>137853907</v>
      </c>
      <c r="G5" s="1">
        <v>93346058</v>
      </c>
      <c r="H5" s="1">
        <v>36639449</v>
      </c>
      <c r="I5" s="1">
        <v>7868400</v>
      </c>
      <c r="J5" s="1">
        <v>5166</v>
      </c>
      <c r="K5" s="1">
        <v>0.67700000000000005</v>
      </c>
      <c r="L5" s="1">
        <v>3329522418</v>
      </c>
      <c r="M5" s="1">
        <v>110363778</v>
      </c>
      <c r="N5" s="1">
        <v>2872181</v>
      </c>
      <c r="O5" s="1">
        <v>9624779</v>
      </c>
      <c r="P5" s="1">
        <v>0.70299999999999996</v>
      </c>
      <c r="Q5" s="1">
        <v>4.0000000000000001E-3</v>
      </c>
      <c r="R5" s="1">
        <v>4.0000000000000001E-3</v>
      </c>
      <c r="S5" s="11">
        <v>3.8059350654599999</v>
      </c>
      <c r="T5" s="12">
        <v>0.87949028571400001</v>
      </c>
      <c r="U5" s="13">
        <v>36258606</v>
      </c>
      <c r="V5" s="13">
        <v>36257050</v>
      </c>
      <c r="W5" s="15">
        <f t="shared" si="0"/>
        <v>0.99995708605013667</v>
      </c>
      <c r="X5" s="11">
        <v>3.7293480302500002</v>
      </c>
      <c r="Y5" s="12">
        <v>0.46565560606099998</v>
      </c>
      <c r="Z5" s="11">
        <v>18.552008512899999</v>
      </c>
    </row>
    <row r="6" spans="1:26">
      <c r="A6" s="1" t="s">
        <v>289</v>
      </c>
      <c r="B6" s="1" t="s">
        <v>272</v>
      </c>
      <c r="C6" s="1" t="s">
        <v>273</v>
      </c>
      <c r="D6" s="1" t="b">
        <v>0</v>
      </c>
      <c r="E6" s="1" t="s">
        <v>257</v>
      </c>
      <c r="F6" s="1">
        <v>145528322</v>
      </c>
      <c r="G6" s="1">
        <v>102615063</v>
      </c>
      <c r="H6" s="1">
        <v>34470696</v>
      </c>
      <c r="I6" s="1">
        <v>8442563</v>
      </c>
      <c r="J6" s="1">
        <v>6367</v>
      </c>
      <c r="K6" s="1">
        <v>0.70599999999999996</v>
      </c>
      <c r="L6" s="1">
        <v>3651723541</v>
      </c>
      <c r="M6" s="1">
        <v>115592778</v>
      </c>
      <c r="N6" s="1">
        <v>3649559</v>
      </c>
      <c r="O6" s="1">
        <v>12691700</v>
      </c>
      <c r="P6" s="1">
        <v>0.70899999999999996</v>
      </c>
      <c r="Q6" s="1">
        <v>4.0000000000000001E-3</v>
      </c>
      <c r="R6" s="1">
        <v>5.0000000000000001E-3</v>
      </c>
      <c r="S6" s="11">
        <v>3.9185810227600002</v>
      </c>
      <c r="T6" s="12">
        <v>0.88582514285699998</v>
      </c>
      <c r="U6" s="13">
        <v>36595203</v>
      </c>
      <c r="V6" s="13">
        <v>36593631</v>
      </c>
      <c r="W6" s="15">
        <f t="shared" si="0"/>
        <v>0.99995704355021608</v>
      </c>
      <c r="X6" s="11">
        <v>3.8417613983200001</v>
      </c>
      <c r="Y6" s="12">
        <v>0.46894742424199998</v>
      </c>
      <c r="Z6" s="11">
        <v>19.429095194399999</v>
      </c>
    </row>
    <row r="7" spans="1:26">
      <c r="A7" s="1" t="s">
        <v>290</v>
      </c>
      <c r="B7" s="1" t="s">
        <v>272</v>
      </c>
      <c r="C7" s="1" t="s">
        <v>273</v>
      </c>
      <c r="D7" s="1" t="b">
        <v>0</v>
      </c>
      <c r="E7" s="1" t="s">
        <v>277</v>
      </c>
      <c r="F7" s="1">
        <v>204987952</v>
      </c>
      <c r="G7" s="1">
        <v>139026564</v>
      </c>
      <c r="H7" s="1">
        <v>54490899</v>
      </c>
      <c r="I7" s="1">
        <v>11470489</v>
      </c>
      <c r="J7" s="1">
        <v>6946</v>
      </c>
      <c r="K7" s="1">
        <v>0.67900000000000005</v>
      </c>
      <c r="L7" s="1">
        <v>4964034073</v>
      </c>
      <c r="M7" s="1">
        <v>151756521</v>
      </c>
      <c r="N7" s="1">
        <v>4890209</v>
      </c>
      <c r="O7" s="1">
        <v>17211615</v>
      </c>
      <c r="P7" s="1">
        <v>0.70599999999999996</v>
      </c>
      <c r="Q7" s="1">
        <v>4.0000000000000001E-3</v>
      </c>
      <c r="R7" s="1">
        <v>5.0000000000000001E-3</v>
      </c>
      <c r="S7" s="11">
        <v>5.0385761950300001</v>
      </c>
      <c r="T7" s="12">
        <v>0.8847765714289999</v>
      </c>
      <c r="U7" s="13">
        <v>36506011</v>
      </c>
      <c r="V7" s="13">
        <v>36504384</v>
      </c>
      <c r="W7" s="15">
        <f t="shared" si="0"/>
        <v>0.99995543199721271</v>
      </c>
      <c r="X7" s="11">
        <v>4.8964532862699999</v>
      </c>
      <c r="Y7" s="12">
        <v>0.46839060606100003</v>
      </c>
      <c r="Z7" s="11">
        <v>21.029723713500001</v>
      </c>
    </row>
    <row r="8" spans="1:26">
      <c r="A8" s="1" t="s">
        <v>291</v>
      </c>
      <c r="B8" s="1" t="s">
        <v>272</v>
      </c>
      <c r="C8" s="1" t="s">
        <v>273</v>
      </c>
      <c r="D8" s="1" t="b">
        <v>0</v>
      </c>
      <c r="E8" s="1" t="s">
        <v>257</v>
      </c>
      <c r="F8" s="1">
        <v>133589929</v>
      </c>
      <c r="G8" s="1">
        <v>85972603</v>
      </c>
      <c r="H8" s="1">
        <v>40767853</v>
      </c>
      <c r="I8" s="1">
        <v>6849473</v>
      </c>
      <c r="J8" s="1">
        <v>4994</v>
      </c>
      <c r="K8" s="1">
        <v>0.64400000000000002</v>
      </c>
      <c r="L8" s="1">
        <v>3063958844</v>
      </c>
      <c r="M8" s="1">
        <v>98435124</v>
      </c>
      <c r="N8" s="1">
        <v>2832770</v>
      </c>
      <c r="O8" s="1">
        <v>9673931</v>
      </c>
      <c r="P8" s="1">
        <v>0.70399999999999996</v>
      </c>
      <c r="Q8" s="1">
        <v>4.0000000000000001E-3</v>
      </c>
      <c r="R8" s="1">
        <v>4.0000000000000001E-3</v>
      </c>
      <c r="S8" s="11">
        <v>3.4228843950300001</v>
      </c>
      <c r="T8" s="12">
        <v>0.86437400000000009</v>
      </c>
      <c r="U8" s="13">
        <v>35591817</v>
      </c>
      <c r="V8" s="13">
        <v>35590288</v>
      </c>
      <c r="W8" s="15">
        <f t="shared" si="0"/>
        <v>0.99995704068718938</v>
      </c>
      <c r="X8" s="11">
        <v>3.3712521517099998</v>
      </c>
      <c r="Y8" s="12">
        <v>0.45768196969700004</v>
      </c>
      <c r="Z8" s="11">
        <v>15.0011784732</v>
      </c>
    </row>
    <row r="9" spans="1:26">
      <c r="A9" s="1" t="s">
        <v>292</v>
      </c>
      <c r="B9" s="1" t="s">
        <v>272</v>
      </c>
      <c r="C9" s="1" t="s">
        <v>273</v>
      </c>
      <c r="D9" s="1" t="b">
        <v>0</v>
      </c>
      <c r="E9" s="1" t="s">
        <v>257</v>
      </c>
      <c r="F9" s="1">
        <v>146544547</v>
      </c>
      <c r="G9" s="1">
        <v>99239205</v>
      </c>
      <c r="H9" s="1">
        <v>39252404</v>
      </c>
      <c r="I9" s="1">
        <v>8052938</v>
      </c>
      <c r="J9" s="1">
        <v>5787</v>
      </c>
      <c r="K9" s="1">
        <v>0.67800000000000005</v>
      </c>
      <c r="L9" s="1">
        <v>3522995074</v>
      </c>
      <c r="M9" s="1">
        <v>118269019</v>
      </c>
      <c r="N9" s="1">
        <v>4208070</v>
      </c>
      <c r="O9" s="1">
        <v>14256399</v>
      </c>
      <c r="P9" s="1">
        <v>0.69899999999999995</v>
      </c>
      <c r="Q9" s="1">
        <v>5.0000000000000001E-3</v>
      </c>
      <c r="R9" s="1">
        <v>6.0000000000000001E-3</v>
      </c>
      <c r="S9" s="11">
        <v>4.0313900861400001</v>
      </c>
      <c r="T9" s="12">
        <v>0.88913142857100003</v>
      </c>
      <c r="U9" s="13">
        <v>36695057</v>
      </c>
      <c r="V9" s="13">
        <v>36693503</v>
      </c>
      <c r="W9" s="15">
        <f t="shared" si="0"/>
        <v>0.9999576509719007</v>
      </c>
      <c r="X9" s="11">
        <v>3.9384910184200002</v>
      </c>
      <c r="Y9" s="12">
        <v>0.47070545454500001</v>
      </c>
      <c r="Z9" s="11">
        <v>20.789708000499999</v>
      </c>
    </row>
    <row r="10" spans="1:26">
      <c r="A10" s="1" t="s">
        <v>293</v>
      </c>
      <c r="B10" s="1" t="s">
        <v>272</v>
      </c>
      <c r="C10" s="1" t="s">
        <v>273</v>
      </c>
      <c r="D10" s="1" t="b">
        <v>1</v>
      </c>
      <c r="E10" s="1" t="s">
        <v>257</v>
      </c>
      <c r="F10" s="1">
        <v>145712572</v>
      </c>
      <c r="G10" s="1">
        <v>92902562</v>
      </c>
      <c r="H10" s="1">
        <v>45255855</v>
      </c>
      <c r="I10" s="1">
        <v>7554155</v>
      </c>
      <c r="J10" s="1">
        <v>4678</v>
      </c>
      <c r="K10" s="1">
        <v>0.63800000000000001</v>
      </c>
      <c r="L10" s="1">
        <v>3272314723</v>
      </c>
      <c r="M10" s="1">
        <v>116025545</v>
      </c>
      <c r="N10" s="1">
        <v>3695679</v>
      </c>
      <c r="O10" s="1">
        <v>12333951</v>
      </c>
      <c r="P10" s="1">
        <v>0.70599999999999996</v>
      </c>
      <c r="Q10" s="1">
        <v>4.0000000000000001E-3</v>
      </c>
      <c r="R10" s="1">
        <v>5.0000000000000001E-3</v>
      </c>
      <c r="S10" s="11">
        <v>3.9456564107099998</v>
      </c>
      <c r="T10" s="12">
        <v>0.87718371428599995</v>
      </c>
      <c r="U10" s="13">
        <v>36181471</v>
      </c>
      <c r="V10" s="13">
        <v>36179954</v>
      </c>
      <c r="W10" s="15">
        <f t="shared" si="0"/>
        <v>0.99995807246200685</v>
      </c>
      <c r="X10" s="11">
        <v>3.8527357718599999</v>
      </c>
      <c r="Y10" s="12">
        <v>0.46441075757600003</v>
      </c>
      <c r="Z10" s="11">
        <v>22.266323704000001</v>
      </c>
    </row>
    <row r="11" spans="1:26">
      <c r="A11" s="1" t="s">
        <v>278</v>
      </c>
      <c r="B11" s="1" t="s">
        <v>272</v>
      </c>
      <c r="C11" s="1" t="s">
        <v>273</v>
      </c>
      <c r="D11" s="1" t="b">
        <v>1</v>
      </c>
      <c r="E11" s="1" t="s">
        <v>257</v>
      </c>
      <c r="F11" s="1">
        <v>154641279</v>
      </c>
      <c r="G11" s="1">
        <v>95233243</v>
      </c>
      <c r="H11" s="1">
        <v>52232224</v>
      </c>
      <c r="I11" s="1">
        <v>7175812</v>
      </c>
      <c r="J11" s="1">
        <v>5739</v>
      </c>
      <c r="K11" s="1">
        <v>0.61599999999999999</v>
      </c>
      <c r="L11" s="1">
        <v>3277205652</v>
      </c>
      <c r="M11" s="1">
        <v>109937380</v>
      </c>
      <c r="N11" s="1">
        <v>3197666</v>
      </c>
      <c r="O11" s="1">
        <v>10823677</v>
      </c>
      <c r="P11" s="1">
        <v>0.72599999999999998</v>
      </c>
      <c r="Q11" s="1">
        <v>4.0000000000000001E-3</v>
      </c>
      <c r="R11" s="1">
        <v>5.0000000000000001E-3</v>
      </c>
      <c r="S11" s="11">
        <v>3.7338335818799999</v>
      </c>
      <c r="T11" s="12">
        <v>0.86615457142899999</v>
      </c>
      <c r="U11" s="13">
        <v>35659074</v>
      </c>
      <c r="V11" s="13">
        <v>35657538</v>
      </c>
      <c r="W11" s="15">
        <f t="shared" si="0"/>
        <v>0.99995692540978487</v>
      </c>
      <c r="X11" s="11">
        <v>3.6509391927200001</v>
      </c>
      <c r="Y11" s="12">
        <v>0.45854166666699997</v>
      </c>
      <c r="Z11" s="11">
        <v>19.571039738700001</v>
      </c>
    </row>
    <row r="12" spans="1:26">
      <c r="A12" s="1" t="s">
        <v>279</v>
      </c>
      <c r="B12" s="1" t="s">
        <v>272</v>
      </c>
      <c r="C12" s="1" t="s">
        <v>273</v>
      </c>
      <c r="D12" s="1" t="b">
        <v>1</v>
      </c>
      <c r="E12" s="1" t="s">
        <v>257</v>
      </c>
      <c r="F12" s="1">
        <v>157696215</v>
      </c>
      <c r="G12" s="1">
        <v>97590841</v>
      </c>
      <c r="H12" s="1">
        <v>52329808</v>
      </c>
      <c r="I12" s="1">
        <v>7775566</v>
      </c>
      <c r="J12" s="1">
        <v>5945</v>
      </c>
      <c r="K12" s="1">
        <v>0.61899999999999999</v>
      </c>
      <c r="L12" s="1">
        <v>3434666909</v>
      </c>
      <c r="M12" s="1">
        <v>115914101</v>
      </c>
      <c r="N12" s="1">
        <v>2974397</v>
      </c>
      <c r="O12" s="1">
        <v>9991678</v>
      </c>
      <c r="P12" s="1">
        <v>0.70299999999999996</v>
      </c>
      <c r="Q12" s="1">
        <v>4.0000000000000001E-3</v>
      </c>
      <c r="R12" s="1">
        <v>4.0000000000000001E-3</v>
      </c>
      <c r="S12" s="11">
        <v>3.9995666784399999</v>
      </c>
      <c r="T12" s="12">
        <v>0.889428571429</v>
      </c>
      <c r="U12" s="13">
        <v>36686381</v>
      </c>
      <c r="V12" s="13">
        <v>36684811</v>
      </c>
      <c r="W12" s="15">
        <f t="shared" si="0"/>
        <v>0.99995720482758987</v>
      </c>
      <c r="X12" s="11">
        <v>3.9026856101299998</v>
      </c>
      <c r="Y12" s="12">
        <v>0.47087863636399996</v>
      </c>
      <c r="Z12" s="11">
        <v>24.319809069200002</v>
      </c>
    </row>
    <row r="13" spans="1:26">
      <c r="A13" s="1" t="s">
        <v>280</v>
      </c>
      <c r="B13" s="1" t="s">
        <v>272</v>
      </c>
      <c r="C13" s="1" t="s">
        <v>273</v>
      </c>
      <c r="D13" s="1" t="b">
        <v>1</v>
      </c>
      <c r="E13" s="1" t="s">
        <v>257</v>
      </c>
      <c r="F13" s="1">
        <v>142929213</v>
      </c>
      <c r="G13" s="1">
        <v>94603706</v>
      </c>
      <c r="H13" s="1">
        <v>40963755</v>
      </c>
      <c r="I13" s="1">
        <v>7361752</v>
      </c>
      <c r="J13" s="1">
        <v>5900</v>
      </c>
      <c r="K13" s="1">
        <v>0.66300000000000003</v>
      </c>
      <c r="L13" s="1">
        <v>3341002175</v>
      </c>
      <c r="M13" s="1">
        <v>108186488</v>
      </c>
      <c r="N13" s="1">
        <v>2639923</v>
      </c>
      <c r="O13" s="1">
        <v>8939538</v>
      </c>
      <c r="P13" s="1">
        <v>0.71699999999999997</v>
      </c>
      <c r="Q13" s="1">
        <v>4.0000000000000001E-3</v>
      </c>
      <c r="R13" s="1">
        <v>4.0000000000000001E-3</v>
      </c>
      <c r="S13" s="11">
        <v>3.6989670175699998</v>
      </c>
      <c r="T13" s="12">
        <v>0.87803485714300011</v>
      </c>
      <c r="U13" s="13">
        <v>36164313</v>
      </c>
      <c r="V13" s="13">
        <v>36162727</v>
      </c>
      <c r="W13" s="15">
        <f t="shared" si="0"/>
        <v>0.99995614461140181</v>
      </c>
      <c r="X13" s="11">
        <v>3.6275910552899999</v>
      </c>
      <c r="Y13" s="12">
        <v>0.46485757575799996</v>
      </c>
      <c r="Z13" s="11">
        <v>21.275471698099999</v>
      </c>
    </row>
    <row r="14" spans="1:26">
      <c r="A14" s="1" t="s">
        <v>281</v>
      </c>
      <c r="B14" s="1" t="s">
        <v>272</v>
      </c>
      <c r="C14" s="1" t="s">
        <v>273</v>
      </c>
      <c r="D14" s="1" t="b">
        <v>0</v>
      </c>
      <c r="E14" s="1" t="s">
        <v>257</v>
      </c>
      <c r="F14" s="1">
        <v>145156773</v>
      </c>
      <c r="G14" s="1">
        <v>96464588</v>
      </c>
      <c r="H14" s="1">
        <v>41111501</v>
      </c>
      <c r="I14" s="1">
        <v>7580684</v>
      </c>
      <c r="J14" s="1">
        <v>5541</v>
      </c>
      <c r="K14" s="1">
        <v>0.66600000000000004</v>
      </c>
      <c r="L14" s="1">
        <v>3406594670</v>
      </c>
      <c r="M14" s="1">
        <v>116441019</v>
      </c>
      <c r="N14" s="1">
        <v>3001318</v>
      </c>
      <c r="O14" s="1">
        <v>9766927</v>
      </c>
      <c r="P14" s="1">
        <v>0.70499999999999996</v>
      </c>
      <c r="Q14" s="1">
        <v>4.0000000000000001E-3</v>
      </c>
      <c r="R14" s="1">
        <v>4.0000000000000001E-3</v>
      </c>
      <c r="S14" s="11">
        <v>4.02216323675</v>
      </c>
      <c r="T14" s="12">
        <v>0.88293857142900012</v>
      </c>
      <c r="U14" s="13">
        <v>36421395</v>
      </c>
      <c r="V14" s="13">
        <v>36419846</v>
      </c>
      <c r="W14" s="15">
        <f t="shared" si="0"/>
        <v>0.99995747005297297</v>
      </c>
      <c r="X14" s="11">
        <v>3.9349943709300002</v>
      </c>
      <c r="Y14" s="12">
        <v>0.46744333333300003</v>
      </c>
      <c r="Z14" s="11">
        <v>21.3870629828</v>
      </c>
    </row>
    <row r="15" spans="1:26">
      <c r="A15" s="1" t="s">
        <v>282</v>
      </c>
      <c r="B15" s="1" t="s">
        <v>272</v>
      </c>
      <c r="C15" s="1" t="s">
        <v>273</v>
      </c>
      <c r="D15" s="1" t="b">
        <v>0</v>
      </c>
      <c r="E15" s="1" t="s">
        <v>257</v>
      </c>
      <c r="F15" s="1">
        <v>158114438</v>
      </c>
      <c r="G15" s="1">
        <v>105531057</v>
      </c>
      <c r="H15" s="1">
        <v>44605436</v>
      </c>
      <c r="I15" s="1">
        <v>7977945</v>
      </c>
      <c r="J15" s="1">
        <v>5491</v>
      </c>
      <c r="K15" s="1">
        <v>0.66800000000000004</v>
      </c>
      <c r="L15" s="1">
        <v>3707470471</v>
      </c>
      <c r="M15" s="1">
        <v>126042499</v>
      </c>
      <c r="N15" s="1">
        <v>2952081</v>
      </c>
      <c r="O15" s="1">
        <v>9540321</v>
      </c>
      <c r="P15" s="1">
        <v>0.70899999999999996</v>
      </c>
      <c r="Q15" s="1">
        <v>3.0000000000000001E-3</v>
      </c>
      <c r="R15" s="1">
        <v>4.0000000000000001E-3</v>
      </c>
      <c r="S15" s="11">
        <v>4.2352285232</v>
      </c>
      <c r="T15" s="12">
        <v>0.89803657142899995</v>
      </c>
      <c r="U15" s="13">
        <v>37109492</v>
      </c>
      <c r="V15" s="13">
        <v>37107895</v>
      </c>
      <c r="W15" s="15">
        <f t="shared" si="0"/>
        <v>0.99995696518831356</v>
      </c>
      <c r="X15" s="11">
        <v>4.1481933157400004</v>
      </c>
      <c r="Y15" s="12">
        <v>0.47539757575800001</v>
      </c>
      <c r="Z15" s="11">
        <v>22.2851905198</v>
      </c>
    </row>
    <row r="16" spans="1:26">
      <c r="A16" s="1" t="s">
        <v>283</v>
      </c>
      <c r="B16" s="1" t="s">
        <v>272</v>
      </c>
      <c r="C16" s="1" t="s">
        <v>273</v>
      </c>
      <c r="D16" s="1" t="b">
        <v>0</v>
      </c>
      <c r="E16" s="1" t="s">
        <v>257</v>
      </c>
      <c r="F16" s="1">
        <v>139175815</v>
      </c>
      <c r="G16" s="1">
        <v>84479263</v>
      </c>
      <c r="H16" s="1">
        <v>48014817</v>
      </c>
      <c r="I16" s="1">
        <v>6681735</v>
      </c>
      <c r="J16" s="1">
        <v>3429</v>
      </c>
      <c r="K16" s="1">
        <v>0.60699999999999998</v>
      </c>
      <c r="L16" s="1">
        <v>2971647049</v>
      </c>
      <c r="M16" s="1">
        <v>101240262</v>
      </c>
      <c r="N16" s="1">
        <v>2459580</v>
      </c>
      <c r="O16" s="1">
        <v>8067414</v>
      </c>
      <c r="P16" s="1">
        <v>0.70199999999999996</v>
      </c>
      <c r="Q16" s="1">
        <v>4.0000000000000001E-3</v>
      </c>
      <c r="R16" s="1">
        <v>4.0000000000000001E-3</v>
      </c>
      <c r="S16" s="11">
        <v>3.59288820511</v>
      </c>
      <c r="T16" s="12">
        <v>0.86735400000000007</v>
      </c>
      <c r="U16" s="13">
        <v>35686856</v>
      </c>
      <c r="V16" s="13">
        <v>35685359</v>
      </c>
      <c r="W16" s="15">
        <f t="shared" si="0"/>
        <v>0.99995805178242658</v>
      </c>
      <c r="X16" s="11">
        <v>3.5190463685700002</v>
      </c>
      <c r="Y16" s="12">
        <v>0.45923863636399997</v>
      </c>
      <c r="Z16" s="11">
        <v>18.305879271999999</v>
      </c>
    </row>
    <row r="17" spans="1:26">
      <c r="A17" s="1" t="s">
        <v>284</v>
      </c>
      <c r="B17" s="1" t="s">
        <v>272</v>
      </c>
      <c r="C17" s="1" t="s">
        <v>273</v>
      </c>
      <c r="D17" s="1" t="b">
        <v>0</v>
      </c>
      <c r="E17" s="1" t="s">
        <v>277</v>
      </c>
      <c r="F17" s="1">
        <v>133918578</v>
      </c>
      <c r="G17" s="1">
        <v>82826468</v>
      </c>
      <c r="H17" s="1">
        <v>44322185</v>
      </c>
      <c r="I17" s="1">
        <v>6769925</v>
      </c>
      <c r="J17" s="1">
        <v>4476</v>
      </c>
      <c r="K17" s="1">
        <v>0.61799999999999999</v>
      </c>
      <c r="L17" s="1">
        <v>2929565303</v>
      </c>
      <c r="M17" s="1">
        <v>96969073</v>
      </c>
      <c r="N17" s="1">
        <v>2292703</v>
      </c>
      <c r="O17" s="1">
        <v>7575565</v>
      </c>
      <c r="P17" s="1">
        <v>0.69599999999999995</v>
      </c>
      <c r="Q17" s="1">
        <v>3.0000000000000001E-3</v>
      </c>
      <c r="R17" s="1">
        <v>4.0000000000000001E-3</v>
      </c>
      <c r="S17" s="11">
        <v>3.4306706113400001</v>
      </c>
      <c r="T17" s="12">
        <v>0.85892142857100007</v>
      </c>
      <c r="U17" s="13">
        <v>35304011</v>
      </c>
      <c r="V17" s="13">
        <v>35302481</v>
      </c>
      <c r="W17" s="15">
        <f t="shared" si="0"/>
        <v>0.99995666214810552</v>
      </c>
      <c r="X17" s="11">
        <v>3.3589312603799999</v>
      </c>
      <c r="Y17" s="12">
        <v>0.45480363636400001</v>
      </c>
      <c r="Z17" s="11">
        <v>16.1156213173</v>
      </c>
    </row>
    <row r="18" spans="1:26">
      <c r="A18" s="1" t="s">
        <v>294</v>
      </c>
      <c r="B18" s="1" t="s">
        <v>272</v>
      </c>
      <c r="C18" s="1" t="s">
        <v>275</v>
      </c>
      <c r="D18" s="1" t="b">
        <v>0</v>
      </c>
      <c r="E18" s="1" t="s">
        <v>257</v>
      </c>
      <c r="F18" s="1">
        <v>65219355</v>
      </c>
      <c r="G18" s="1">
        <v>46505175</v>
      </c>
      <c r="H18" s="1">
        <v>13668545</v>
      </c>
      <c r="I18" s="1">
        <v>5045635</v>
      </c>
      <c r="J18" s="1">
        <v>24</v>
      </c>
      <c r="K18" s="1">
        <v>0.71299999999999997</v>
      </c>
      <c r="L18" s="1">
        <v>1803443927</v>
      </c>
      <c r="M18" s="1">
        <v>70106960</v>
      </c>
      <c r="N18" s="1">
        <v>2336657</v>
      </c>
      <c r="O18" s="1">
        <v>7358225</v>
      </c>
      <c r="P18" s="1">
        <v>0.73099999999999998</v>
      </c>
      <c r="Q18" s="1">
        <v>5.0000000000000001E-3</v>
      </c>
      <c r="R18" s="1">
        <v>6.0000000000000001E-3</v>
      </c>
      <c r="S18" s="11">
        <v>2.7428827026899998</v>
      </c>
      <c r="T18" s="12">
        <v>0.73955199999999999</v>
      </c>
      <c r="U18" s="13">
        <v>29755396</v>
      </c>
      <c r="V18" s="13">
        <v>29754270</v>
      </c>
      <c r="W18" s="15">
        <f t="shared" si="0"/>
        <v>0.99996215812419365</v>
      </c>
      <c r="X18" s="11">
        <v>2.7008427697899999</v>
      </c>
      <c r="Y18" s="12">
        <v>0.39296621212099997</v>
      </c>
      <c r="Z18" s="11">
        <v>18.898389419899999</v>
      </c>
    </row>
    <row r="19" spans="1:26">
      <c r="A19" s="1" t="s">
        <v>304</v>
      </c>
      <c r="B19" s="1" t="s">
        <v>272</v>
      </c>
      <c r="C19" s="1" t="s">
        <v>275</v>
      </c>
      <c r="D19" s="1" t="b">
        <v>0</v>
      </c>
      <c r="E19" s="1" t="s">
        <v>277</v>
      </c>
      <c r="F19" s="1">
        <v>64762215</v>
      </c>
      <c r="G19" s="1">
        <v>44544672</v>
      </c>
      <c r="H19" s="1">
        <v>15109527</v>
      </c>
      <c r="I19" s="1">
        <v>5108016</v>
      </c>
      <c r="J19" s="1">
        <v>34</v>
      </c>
      <c r="K19" s="1">
        <v>0.68799999999999994</v>
      </c>
      <c r="L19" s="1">
        <v>1734504047</v>
      </c>
      <c r="M19" s="1">
        <v>71806496</v>
      </c>
      <c r="N19" s="1">
        <v>2313911</v>
      </c>
      <c r="O19" s="1">
        <v>7193093</v>
      </c>
      <c r="P19" s="1">
        <v>0.73699999999999999</v>
      </c>
      <c r="Q19" s="1">
        <v>5.0000000000000001E-3</v>
      </c>
      <c r="R19" s="1">
        <v>6.0000000000000001E-3</v>
      </c>
      <c r="S19" s="11">
        <v>2.84145924696</v>
      </c>
      <c r="T19" s="12">
        <v>0.71526200000000006</v>
      </c>
      <c r="U19" s="13">
        <v>28825251</v>
      </c>
      <c r="V19" s="13">
        <v>28824210</v>
      </c>
      <c r="W19" s="15">
        <f t="shared" si="0"/>
        <v>0.9999638858305171</v>
      </c>
      <c r="X19" s="11">
        <v>2.7968577109299999</v>
      </c>
      <c r="Y19" s="12">
        <v>0.380072424242</v>
      </c>
      <c r="Z19" s="11">
        <v>19.994762341200001</v>
      </c>
    </row>
    <row r="20" spans="1:26">
      <c r="A20" s="1" t="s">
        <v>305</v>
      </c>
      <c r="B20" s="1" t="s">
        <v>272</v>
      </c>
      <c r="C20" s="1" t="s">
        <v>275</v>
      </c>
      <c r="D20" s="1" t="b">
        <v>0</v>
      </c>
      <c r="E20" s="1" t="s">
        <v>257</v>
      </c>
      <c r="F20" s="1">
        <v>66117727</v>
      </c>
      <c r="G20" s="1">
        <v>44673556</v>
      </c>
      <c r="H20" s="1">
        <v>16281765</v>
      </c>
      <c r="I20" s="1">
        <v>5162406</v>
      </c>
      <c r="J20" s="1">
        <v>44</v>
      </c>
      <c r="K20" s="1">
        <v>0.67600000000000005</v>
      </c>
      <c r="L20" s="1">
        <v>1739446570</v>
      </c>
      <c r="M20" s="1">
        <v>68953830</v>
      </c>
      <c r="N20" s="1">
        <v>2058342</v>
      </c>
      <c r="O20" s="1">
        <v>6374068</v>
      </c>
      <c r="P20" s="1">
        <v>0.72599999999999998</v>
      </c>
      <c r="Q20" s="1">
        <v>5.0000000000000001E-3</v>
      </c>
      <c r="R20" s="1">
        <v>5.0000000000000001E-3</v>
      </c>
      <c r="S20" s="11">
        <v>2.7729698916799999</v>
      </c>
      <c r="T20" s="12">
        <v>0.722089428571</v>
      </c>
      <c r="U20" s="13">
        <v>28934823</v>
      </c>
      <c r="V20" s="13">
        <v>28933704</v>
      </c>
      <c r="W20" s="15">
        <f t="shared" si="0"/>
        <v>0.99996132687592387</v>
      </c>
      <c r="X20" s="11">
        <v>2.7218990351199999</v>
      </c>
      <c r="Y20" s="12">
        <v>0.383678939394</v>
      </c>
      <c r="Z20" s="11">
        <v>20.957444022499999</v>
      </c>
    </row>
    <row r="21" spans="1:26">
      <c r="A21" s="1" t="s">
        <v>306</v>
      </c>
      <c r="B21" s="1" t="s">
        <v>272</v>
      </c>
      <c r="C21" s="1" t="s">
        <v>275</v>
      </c>
      <c r="D21" s="1" t="b">
        <v>0</v>
      </c>
      <c r="E21" s="1" t="s">
        <v>257</v>
      </c>
      <c r="F21" s="1">
        <v>65664043</v>
      </c>
      <c r="G21" s="1">
        <v>44587756</v>
      </c>
      <c r="H21" s="1">
        <v>16030202</v>
      </c>
      <c r="I21" s="1">
        <v>5046085</v>
      </c>
      <c r="J21" s="1">
        <v>45</v>
      </c>
      <c r="K21" s="1">
        <v>0.67900000000000005</v>
      </c>
      <c r="L21" s="1">
        <v>1736568453</v>
      </c>
      <c r="M21" s="1">
        <v>67101799</v>
      </c>
      <c r="N21" s="1">
        <v>2313128</v>
      </c>
      <c r="O21" s="1">
        <v>7371048</v>
      </c>
      <c r="P21" s="1">
        <v>0.73699999999999999</v>
      </c>
      <c r="Q21" s="1">
        <v>5.0000000000000001E-3</v>
      </c>
      <c r="R21" s="1">
        <v>6.0000000000000001E-3</v>
      </c>
      <c r="S21" s="11">
        <v>2.6320265919099999</v>
      </c>
      <c r="T21" s="12">
        <v>0.73671600000000004</v>
      </c>
      <c r="U21" s="13">
        <v>29571395</v>
      </c>
      <c r="V21" s="13">
        <v>29570207</v>
      </c>
      <c r="W21" s="15">
        <f t="shared" si="0"/>
        <v>0.99995982604134837</v>
      </c>
      <c r="X21" s="11">
        <v>2.5862229168700002</v>
      </c>
      <c r="Y21" s="12">
        <v>0.39144666666699995</v>
      </c>
      <c r="Z21" s="11">
        <v>14.1969359696</v>
      </c>
    </row>
    <row r="22" spans="1:26">
      <c r="A22" s="1" t="s">
        <v>307</v>
      </c>
      <c r="B22" s="1" t="s">
        <v>272</v>
      </c>
      <c r="C22" s="1" t="s">
        <v>275</v>
      </c>
      <c r="D22" s="1" t="b">
        <v>0</v>
      </c>
      <c r="E22" s="1" t="s">
        <v>257</v>
      </c>
      <c r="F22" s="1">
        <v>65134621</v>
      </c>
      <c r="G22" s="1">
        <v>46639067</v>
      </c>
      <c r="H22" s="1">
        <v>13140325</v>
      </c>
      <c r="I22" s="1">
        <v>5355229</v>
      </c>
      <c r="J22" s="1">
        <v>31</v>
      </c>
      <c r="K22" s="1">
        <v>0.71599999999999997</v>
      </c>
      <c r="L22" s="1">
        <v>1821151608</v>
      </c>
      <c r="M22" s="1">
        <v>73210218</v>
      </c>
      <c r="N22" s="1">
        <v>3570423</v>
      </c>
      <c r="O22" s="1">
        <v>10945512</v>
      </c>
      <c r="P22" s="1">
        <v>0.73199999999999998</v>
      </c>
      <c r="Q22" s="1">
        <v>8.0000000000000002E-3</v>
      </c>
      <c r="R22" s="1">
        <v>8.9999999999999993E-3</v>
      </c>
      <c r="S22" s="11">
        <v>2.9228724760000002</v>
      </c>
      <c r="T22" s="12">
        <v>0.72920371428600006</v>
      </c>
      <c r="U22" s="13">
        <v>29307566</v>
      </c>
      <c r="V22" s="13">
        <v>29306478</v>
      </c>
      <c r="W22" s="15">
        <f t="shared" si="0"/>
        <v>0.99996287648042825</v>
      </c>
      <c r="X22" s="11">
        <v>2.8730052106600001</v>
      </c>
      <c r="Y22" s="12">
        <v>0.38745757575799999</v>
      </c>
      <c r="Z22" s="11">
        <v>14.352232552</v>
      </c>
    </row>
    <row r="23" spans="1:26">
      <c r="A23" s="1" t="s">
        <v>308</v>
      </c>
      <c r="B23" s="1" t="s">
        <v>272</v>
      </c>
      <c r="C23" s="1" t="s">
        <v>275</v>
      </c>
      <c r="D23" s="1" t="b">
        <v>0</v>
      </c>
      <c r="E23" s="1" t="s">
        <v>277</v>
      </c>
      <c r="F23" s="1">
        <v>66414919</v>
      </c>
      <c r="G23" s="1">
        <v>45252104</v>
      </c>
      <c r="H23" s="1">
        <v>15777448</v>
      </c>
      <c r="I23" s="1">
        <v>5385367</v>
      </c>
      <c r="J23" s="1">
        <v>42</v>
      </c>
      <c r="K23" s="1">
        <v>0.68100000000000005</v>
      </c>
      <c r="L23" s="1">
        <v>1749695446</v>
      </c>
      <c r="M23" s="1">
        <v>75355558</v>
      </c>
      <c r="N23" s="1">
        <v>3292903</v>
      </c>
      <c r="O23" s="1">
        <v>9757917</v>
      </c>
      <c r="P23" s="1">
        <v>0.74299999999999999</v>
      </c>
      <c r="Q23" s="1">
        <v>7.0000000000000001E-3</v>
      </c>
      <c r="R23" s="1">
        <v>8.0000000000000002E-3</v>
      </c>
      <c r="S23" s="11">
        <v>3.0796810080700001</v>
      </c>
      <c r="T23" s="12">
        <v>0.70549714285700005</v>
      </c>
      <c r="U23" s="13">
        <v>28189553</v>
      </c>
      <c r="V23" s="13">
        <v>28188443</v>
      </c>
      <c r="W23" s="15">
        <f t="shared" si="0"/>
        <v>0.99996062371049299</v>
      </c>
      <c r="X23" s="11">
        <v>3.0161092969899999</v>
      </c>
      <c r="Y23" s="12">
        <v>0.37488257575799999</v>
      </c>
      <c r="Z23" s="11">
        <v>20.5329317795</v>
      </c>
    </row>
    <row r="24" spans="1:26">
      <c r="A24" s="1" t="s">
        <v>309</v>
      </c>
      <c r="B24" s="1" t="s">
        <v>272</v>
      </c>
      <c r="C24" s="1" t="s">
        <v>275</v>
      </c>
      <c r="D24" s="1" t="b">
        <v>0</v>
      </c>
      <c r="E24" s="1" t="s">
        <v>257</v>
      </c>
      <c r="F24" s="1">
        <v>65241982</v>
      </c>
      <c r="G24" s="1">
        <v>44130793</v>
      </c>
      <c r="H24" s="1">
        <v>16001091</v>
      </c>
      <c r="I24" s="1">
        <v>5110098</v>
      </c>
      <c r="J24" s="1">
        <v>23</v>
      </c>
      <c r="K24" s="1">
        <v>0.67600000000000005</v>
      </c>
      <c r="L24" s="1">
        <v>1717998300</v>
      </c>
      <c r="M24" s="1">
        <v>69069288</v>
      </c>
      <c r="N24" s="1">
        <v>3012372</v>
      </c>
      <c r="O24" s="1">
        <v>9278204</v>
      </c>
      <c r="P24" s="1">
        <v>0.72</v>
      </c>
      <c r="Q24" s="1">
        <v>7.0000000000000001E-3</v>
      </c>
      <c r="R24" s="1">
        <v>8.0000000000000002E-3</v>
      </c>
      <c r="S24" s="11">
        <v>2.7270421584100002</v>
      </c>
      <c r="T24" s="12">
        <v>0.71289857142900004</v>
      </c>
      <c r="U24" s="13">
        <v>28675322</v>
      </c>
      <c r="V24" s="13">
        <v>28674199</v>
      </c>
      <c r="W24" s="15">
        <f t="shared" si="0"/>
        <v>0.99996083740576658</v>
      </c>
      <c r="X24" s="11">
        <v>2.6838034080700002</v>
      </c>
      <c r="Y24" s="12">
        <v>0.37882848484800002</v>
      </c>
      <c r="Z24" s="11">
        <v>15.9248395967</v>
      </c>
    </row>
    <row r="25" spans="1:26">
      <c r="A25" s="1" t="s">
        <v>295</v>
      </c>
      <c r="B25" s="1" t="s">
        <v>272</v>
      </c>
      <c r="C25" s="1" t="s">
        <v>275</v>
      </c>
      <c r="D25" s="1" t="b">
        <v>0</v>
      </c>
      <c r="E25" s="1" t="s">
        <v>257</v>
      </c>
      <c r="F25" s="1">
        <v>65483097</v>
      </c>
      <c r="G25" s="1">
        <v>45737779</v>
      </c>
      <c r="H25" s="1">
        <v>14748508</v>
      </c>
      <c r="I25" s="1">
        <v>4996810</v>
      </c>
      <c r="J25" s="1">
        <v>44</v>
      </c>
      <c r="K25" s="1">
        <v>0.69799999999999995</v>
      </c>
      <c r="L25" s="1">
        <v>1772770189</v>
      </c>
      <c r="M25" s="1">
        <v>74647784</v>
      </c>
      <c r="N25" s="1">
        <v>3238612</v>
      </c>
      <c r="O25" s="1">
        <v>9870555</v>
      </c>
      <c r="P25" s="1">
        <v>0.73499999999999999</v>
      </c>
      <c r="Q25" s="1">
        <v>7.0000000000000001E-3</v>
      </c>
      <c r="R25" s="1">
        <v>8.0000000000000002E-3</v>
      </c>
      <c r="S25" s="11">
        <v>3.0876228022999999</v>
      </c>
      <c r="T25" s="12">
        <v>0.70569457142899994</v>
      </c>
      <c r="U25" s="13">
        <v>28290798</v>
      </c>
      <c r="V25" s="13">
        <v>28289702</v>
      </c>
      <c r="W25" s="15">
        <f t="shared" si="0"/>
        <v>0.99996125948797909</v>
      </c>
      <c r="X25" s="11">
        <v>3.0135449995200001</v>
      </c>
      <c r="Y25" s="12">
        <v>0.37498666666700003</v>
      </c>
      <c r="Z25" s="11">
        <v>18.871284535800001</v>
      </c>
    </row>
    <row r="26" spans="1:26">
      <c r="A26" s="1" t="s">
        <v>296</v>
      </c>
      <c r="B26" s="1" t="s">
        <v>272</v>
      </c>
      <c r="C26" s="1" t="s">
        <v>275</v>
      </c>
      <c r="D26" s="1" t="b">
        <v>1</v>
      </c>
      <c r="E26" s="1" t="s">
        <v>257</v>
      </c>
      <c r="F26" s="1">
        <v>65844258</v>
      </c>
      <c r="G26" s="1">
        <v>45982102</v>
      </c>
      <c r="H26" s="1">
        <v>14629935</v>
      </c>
      <c r="I26" s="1">
        <v>5232221</v>
      </c>
      <c r="J26" s="1">
        <v>35</v>
      </c>
      <c r="K26" s="1">
        <v>0.69799999999999995</v>
      </c>
      <c r="L26" s="1">
        <v>1789988966</v>
      </c>
      <c r="M26" s="1">
        <v>69973950</v>
      </c>
      <c r="N26" s="1">
        <v>2719770</v>
      </c>
      <c r="O26" s="1">
        <v>8446134</v>
      </c>
      <c r="P26" s="1">
        <v>0.73599999999999999</v>
      </c>
      <c r="Q26" s="1">
        <v>6.0000000000000001E-3</v>
      </c>
      <c r="R26" s="1">
        <v>7.0000000000000001E-3</v>
      </c>
      <c r="S26" s="11">
        <v>2.6890181166099998</v>
      </c>
      <c r="T26" s="12">
        <v>0.72745114285699997</v>
      </c>
      <c r="U26" s="13">
        <v>29329104</v>
      </c>
      <c r="V26" s="13">
        <v>29327970</v>
      </c>
      <c r="W26" s="15">
        <f t="shared" si="0"/>
        <v>0.99996133533434917</v>
      </c>
      <c r="X26" s="11">
        <v>2.6505786796700002</v>
      </c>
      <c r="Y26" s="12">
        <v>0.38653106060600001</v>
      </c>
      <c r="Z26" s="11">
        <v>16.800797342199999</v>
      </c>
    </row>
    <row r="27" spans="1:26">
      <c r="A27" s="1" t="s">
        <v>297</v>
      </c>
      <c r="B27" s="1" t="s">
        <v>272</v>
      </c>
      <c r="C27" s="1" t="s">
        <v>275</v>
      </c>
      <c r="D27" s="1" t="b">
        <v>1</v>
      </c>
      <c r="E27" s="1" t="s">
        <v>257</v>
      </c>
      <c r="F27" s="1">
        <v>64718490</v>
      </c>
      <c r="G27" s="1">
        <v>44350198</v>
      </c>
      <c r="H27" s="1">
        <v>14840447</v>
      </c>
      <c r="I27" s="1">
        <v>5527845</v>
      </c>
      <c r="J27" s="1">
        <v>49</v>
      </c>
      <c r="K27" s="1">
        <v>0.68500000000000005</v>
      </c>
      <c r="L27" s="1">
        <v>1724658835</v>
      </c>
      <c r="M27" s="1">
        <v>69544548</v>
      </c>
      <c r="N27" s="1">
        <v>2633413</v>
      </c>
      <c r="O27" s="1">
        <v>8173880</v>
      </c>
      <c r="P27" s="1">
        <v>0.73599999999999999</v>
      </c>
      <c r="Q27" s="1">
        <v>6.0000000000000001E-3</v>
      </c>
      <c r="R27" s="1">
        <v>7.0000000000000001E-3</v>
      </c>
      <c r="S27" s="11">
        <v>2.74779050183</v>
      </c>
      <c r="T27" s="12">
        <v>0.71402485714300001</v>
      </c>
      <c r="U27" s="13">
        <v>28701540</v>
      </c>
      <c r="V27" s="13">
        <v>28700428</v>
      </c>
      <c r="W27" s="15">
        <f t="shared" si="0"/>
        <v>0.99996125643432376</v>
      </c>
      <c r="X27" s="11">
        <v>2.6972952459099999</v>
      </c>
      <c r="Y27" s="12">
        <v>0.37940712121199999</v>
      </c>
      <c r="Z27" s="11">
        <v>15.4593945859</v>
      </c>
    </row>
    <row r="28" spans="1:26">
      <c r="A28" s="1" t="s">
        <v>298</v>
      </c>
      <c r="B28" s="1" t="s">
        <v>272</v>
      </c>
      <c r="C28" s="1" t="s">
        <v>275</v>
      </c>
      <c r="D28" s="1" t="b">
        <v>1</v>
      </c>
      <c r="E28" s="1" t="s">
        <v>257</v>
      </c>
      <c r="F28" s="1">
        <v>66698574</v>
      </c>
      <c r="G28" s="1">
        <v>46729131</v>
      </c>
      <c r="H28" s="1">
        <v>14535348</v>
      </c>
      <c r="I28" s="1">
        <v>5434095</v>
      </c>
      <c r="J28" s="1">
        <v>21</v>
      </c>
      <c r="K28" s="1">
        <v>0.70099999999999996</v>
      </c>
      <c r="L28" s="1">
        <v>1824584723</v>
      </c>
      <c r="M28" s="1">
        <v>69074765</v>
      </c>
      <c r="N28" s="1">
        <v>2823775</v>
      </c>
      <c r="O28" s="1">
        <v>9029544</v>
      </c>
      <c r="P28" s="1">
        <v>0.73799999999999999</v>
      </c>
      <c r="Q28" s="1">
        <v>6.0000000000000001E-3</v>
      </c>
      <c r="R28" s="1">
        <v>7.0000000000000001E-3</v>
      </c>
      <c r="S28" s="11">
        <v>2.6472252622100001</v>
      </c>
      <c r="T28" s="12">
        <v>0.73906400000000005</v>
      </c>
      <c r="U28" s="13">
        <v>29837522</v>
      </c>
      <c r="V28" s="13">
        <v>29836425</v>
      </c>
      <c r="W28" s="15">
        <f t="shared" si="0"/>
        <v>0.99996323421227806</v>
      </c>
      <c r="X28" s="11">
        <v>2.6101712923</v>
      </c>
      <c r="Y28" s="12">
        <v>0.39272212121200001</v>
      </c>
      <c r="Z28" s="11">
        <v>17.831172303199999</v>
      </c>
    </row>
    <row r="29" spans="1:26">
      <c r="A29" s="1" t="s">
        <v>299</v>
      </c>
      <c r="B29" s="1" t="s">
        <v>272</v>
      </c>
      <c r="C29" s="1" t="s">
        <v>275</v>
      </c>
      <c r="D29" s="1" t="b">
        <v>1</v>
      </c>
      <c r="E29" s="1" t="s">
        <v>257</v>
      </c>
      <c r="F29" s="1">
        <v>65480244</v>
      </c>
      <c r="G29" s="1">
        <v>46375210</v>
      </c>
      <c r="H29" s="1">
        <v>14204405</v>
      </c>
      <c r="I29" s="1">
        <v>4900629</v>
      </c>
      <c r="J29" s="1">
        <v>32</v>
      </c>
      <c r="K29" s="1">
        <v>0.70799999999999996</v>
      </c>
      <c r="L29" s="1">
        <v>1804903052</v>
      </c>
      <c r="M29" s="1">
        <v>69981715</v>
      </c>
      <c r="N29" s="1">
        <v>2859745</v>
      </c>
      <c r="O29" s="1">
        <v>8902574</v>
      </c>
      <c r="P29" s="1">
        <v>0.73499999999999999</v>
      </c>
      <c r="Q29" s="1">
        <v>6.0000000000000001E-3</v>
      </c>
      <c r="R29" s="1">
        <v>7.0000000000000001E-3</v>
      </c>
      <c r="S29" s="11">
        <v>2.7915145049999999</v>
      </c>
      <c r="T29" s="12">
        <v>0.73458800000000002</v>
      </c>
      <c r="U29" s="13">
        <v>29570249</v>
      </c>
      <c r="V29" s="13">
        <v>29569084</v>
      </c>
      <c r="W29" s="15">
        <f t="shared" si="0"/>
        <v>0.9999606022932036</v>
      </c>
      <c r="X29" s="11">
        <v>2.7421119639699998</v>
      </c>
      <c r="Y29" s="12">
        <v>0.39034121212100004</v>
      </c>
      <c r="Z29" s="11">
        <v>18.936334576499998</v>
      </c>
    </row>
    <row r="30" spans="1:26">
      <c r="A30" s="1" t="s">
        <v>300</v>
      </c>
      <c r="B30" s="1" t="s">
        <v>272</v>
      </c>
      <c r="C30" s="1" t="s">
        <v>275</v>
      </c>
      <c r="D30" s="1" t="b">
        <v>1</v>
      </c>
      <c r="E30" s="1" t="s">
        <v>257</v>
      </c>
      <c r="F30" s="1">
        <v>66074342</v>
      </c>
      <c r="G30" s="1">
        <v>45898537</v>
      </c>
      <c r="H30" s="1">
        <v>14995140</v>
      </c>
      <c r="I30" s="1">
        <v>5180665</v>
      </c>
      <c r="J30" s="1">
        <v>27</v>
      </c>
      <c r="K30" s="1">
        <v>0.69499999999999995</v>
      </c>
      <c r="L30" s="1">
        <v>1790962883</v>
      </c>
      <c r="M30" s="1">
        <v>69408735</v>
      </c>
      <c r="N30" s="1">
        <v>2399014</v>
      </c>
      <c r="O30" s="1">
        <v>7455307</v>
      </c>
      <c r="P30" s="1">
        <v>0.73399999999999999</v>
      </c>
      <c r="Q30" s="1">
        <v>5.0000000000000001E-3</v>
      </c>
      <c r="R30" s="1">
        <v>6.0000000000000001E-3</v>
      </c>
      <c r="S30" s="11">
        <v>2.7379172762300001</v>
      </c>
      <c r="T30" s="12">
        <v>0.73336171428599994</v>
      </c>
      <c r="U30" s="13">
        <v>29648406</v>
      </c>
      <c r="V30" s="13">
        <v>29647269</v>
      </c>
      <c r="W30" s="15">
        <f t="shared" si="0"/>
        <v>0.99996165055214103</v>
      </c>
      <c r="X30" s="11">
        <v>2.6994081309800002</v>
      </c>
      <c r="Y30" s="12">
        <v>0.38966787878800002</v>
      </c>
      <c r="Z30" s="11">
        <v>16.806025863199999</v>
      </c>
    </row>
    <row r="31" spans="1:26">
      <c r="A31" s="1" t="s">
        <v>301</v>
      </c>
      <c r="B31" s="1" t="s">
        <v>272</v>
      </c>
      <c r="C31" s="1" t="s">
        <v>275</v>
      </c>
      <c r="D31" s="1" t="b">
        <v>1</v>
      </c>
      <c r="E31" s="1" t="s">
        <v>257</v>
      </c>
      <c r="F31" s="1">
        <v>65989130</v>
      </c>
      <c r="G31" s="1">
        <v>44782662</v>
      </c>
      <c r="H31" s="1">
        <v>15879999</v>
      </c>
      <c r="I31" s="1">
        <v>5326469</v>
      </c>
      <c r="J31" s="1">
        <v>48</v>
      </c>
      <c r="K31" s="1">
        <v>0.67900000000000005</v>
      </c>
      <c r="L31" s="1">
        <v>1734313248</v>
      </c>
      <c r="M31" s="1">
        <v>74075807</v>
      </c>
      <c r="N31" s="1">
        <v>2279078</v>
      </c>
      <c r="O31" s="1">
        <v>6952263</v>
      </c>
      <c r="P31" s="1">
        <v>0.73599999999999999</v>
      </c>
      <c r="Q31" s="1">
        <v>5.0000000000000001E-3</v>
      </c>
      <c r="R31" s="1">
        <v>6.0000000000000001E-3</v>
      </c>
      <c r="S31" s="11">
        <v>2.9607764102399998</v>
      </c>
      <c r="T31" s="12">
        <v>0.71345057142899992</v>
      </c>
      <c r="U31" s="13">
        <v>28547846</v>
      </c>
      <c r="V31" s="13">
        <v>28546765</v>
      </c>
      <c r="W31" s="15">
        <f t="shared" si="0"/>
        <v>0.9999621337455723</v>
      </c>
      <c r="X31" s="11">
        <v>2.8970874983599999</v>
      </c>
      <c r="Y31" s="12">
        <v>0.37910666666699999</v>
      </c>
      <c r="Z31" s="11">
        <v>17.7510882469</v>
      </c>
    </row>
    <row r="32" spans="1:26">
      <c r="A32" s="1" t="s">
        <v>302</v>
      </c>
      <c r="B32" s="1" t="s">
        <v>272</v>
      </c>
      <c r="C32" s="1" t="s">
        <v>275</v>
      </c>
      <c r="D32" s="1" t="b">
        <v>1</v>
      </c>
      <c r="E32" s="1" t="s">
        <v>257</v>
      </c>
      <c r="F32" s="1">
        <v>66543570</v>
      </c>
      <c r="G32" s="1">
        <v>45080380</v>
      </c>
      <c r="H32" s="1">
        <v>16215473</v>
      </c>
      <c r="I32" s="1">
        <v>5247717</v>
      </c>
      <c r="J32" s="1">
        <v>18</v>
      </c>
      <c r="K32" s="1">
        <v>0.67700000000000005</v>
      </c>
      <c r="L32" s="1">
        <v>1760957991</v>
      </c>
      <c r="M32" s="1">
        <v>71167894</v>
      </c>
      <c r="N32" s="1">
        <v>2337420</v>
      </c>
      <c r="O32" s="1">
        <v>7340604</v>
      </c>
      <c r="P32" s="1">
        <v>0.74</v>
      </c>
      <c r="Q32" s="1">
        <v>5.0000000000000001E-3</v>
      </c>
      <c r="R32" s="1">
        <v>6.0000000000000001E-3</v>
      </c>
      <c r="S32" s="11">
        <v>2.7364240479399999</v>
      </c>
      <c r="T32" s="12">
        <v>0.72819457142900001</v>
      </c>
      <c r="U32" s="13">
        <v>29335438</v>
      </c>
      <c r="V32" s="13">
        <v>29334277</v>
      </c>
      <c r="W32" s="15">
        <f t="shared" si="0"/>
        <v>0.99996042329417412</v>
      </c>
      <c r="X32" s="11">
        <v>2.6967968564599998</v>
      </c>
      <c r="Y32" s="12">
        <v>0.38692454545499999</v>
      </c>
      <c r="Z32" s="11">
        <v>21.146088344900001</v>
      </c>
    </row>
    <row r="33" spans="1:26">
      <c r="A33" s="1" t="s">
        <v>303</v>
      </c>
      <c r="B33" s="1" t="s">
        <v>272</v>
      </c>
      <c r="C33" s="1" t="s">
        <v>275</v>
      </c>
      <c r="D33" s="1" t="b">
        <v>1</v>
      </c>
      <c r="E33" s="1" t="s">
        <v>257</v>
      </c>
      <c r="F33" s="1">
        <v>61273655</v>
      </c>
      <c r="G33" s="1">
        <v>41897623</v>
      </c>
      <c r="H33" s="1">
        <v>14659513</v>
      </c>
      <c r="I33" s="1">
        <v>4716519</v>
      </c>
      <c r="J33" s="1">
        <v>35</v>
      </c>
      <c r="K33" s="1">
        <v>0.68400000000000005</v>
      </c>
      <c r="L33" s="1">
        <v>1609257878</v>
      </c>
      <c r="M33" s="1">
        <v>63879307</v>
      </c>
      <c r="N33" s="1">
        <v>2319214</v>
      </c>
      <c r="O33" s="1">
        <v>6941306</v>
      </c>
      <c r="P33" s="1">
        <v>0.72499999999999998</v>
      </c>
      <c r="Q33" s="1">
        <v>6.0000000000000001E-3</v>
      </c>
      <c r="R33" s="1">
        <v>6.0000000000000001E-3</v>
      </c>
      <c r="S33" s="11">
        <v>2.54971050859</v>
      </c>
      <c r="T33" s="12">
        <v>0.68250628571400007</v>
      </c>
      <c r="U33" s="13">
        <v>27444338</v>
      </c>
      <c r="V33" s="13">
        <v>27443348</v>
      </c>
      <c r="W33" s="15">
        <f t="shared" si="0"/>
        <v>0.99996392698559533</v>
      </c>
      <c r="X33" s="11">
        <v>2.5052641171899999</v>
      </c>
      <c r="Y33" s="12">
        <v>0.362648939394</v>
      </c>
      <c r="Z33" s="11">
        <v>17.3843996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s used summary</vt:lpstr>
      <vt:lpstr>Public data detailed</vt:lpstr>
      <vt:lpstr>Data here detail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 wang</dc:creator>
  <cp:lastModifiedBy>tina wang</cp:lastModifiedBy>
  <dcterms:created xsi:type="dcterms:W3CDTF">2016-12-07T15:48:56Z</dcterms:created>
  <dcterms:modified xsi:type="dcterms:W3CDTF">2017-01-03T19:18:38Z</dcterms:modified>
</cp:coreProperties>
</file>